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X57" i="1" l="1"/>
  <c r="X56" i="1"/>
  <c r="X55" i="1"/>
  <c r="X54" i="1"/>
  <c r="X17" i="1"/>
  <c r="X53" i="1"/>
  <c r="X52" i="1"/>
  <c r="X51" i="1"/>
  <c r="X50" i="1"/>
  <c r="X49" i="1"/>
  <c r="X48" i="1"/>
  <c r="X47" i="1"/>
  <c r="X46" i="1"/>
  <c r="X45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S57" i="1"/>
  <c r="S56" i="1"/>
  <c r="S55" i="1"/>
  <c r="S54" i="1"/>
  <c r="S17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P57" i="1"/>
  <c r="P56" i="1"/>
  <c r="P55" i="1"/>
  <c r="P54" i="1"/>
  <c r="P17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M57" i="1"/>
  <c r="M56" i="1"/>
  <c r="M55" i="1"/>
  <c r="M54" i="1"/>
  <c r="M17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96" uniqueCount="142">
  <si>
    <t>Protein Accession</t>
  </si>
  <si>
    <t>Protein Description</t>
  </si>
  <si>
    <t>Subcellular localization</t>
    <phoneticPr fontId="2" type="noConversion"/>
  </si>
  <si>
    <t>Protein Mass</t>
  </si>
  <si>
    <t>Protein Coverage</t>
  </si>
  <si>
    <t>D2/D1 Ratio</t>
  </si>
  <si>
    <t>D2/D1 P value</t>
  </si>
  <si>
    <t>D3/D1 Ratio</t>
  </si>
  <si>
    <t>D3/D1 P value</t>
  </si>
  <si>
    <t>D3/D2 Ratio</t>
  </si>
  <si>
    <t>D3/D2 P value</t>
  </si>
  <si>
    <t>L/D Ratio</t>
  </si>
  <si>
    <t>L/D P value</t>
  </si>
  <si>
    <t>L1/D1 Ratio</t>
  </si>
  <si>
    <t>L1/D1 P value</t>
  </si>
  <si>
    <t>L2/D2 Ratio</t>
  </si>
  <si>
    <t>L2/D2 P value</t>
  </si>
  <si>
    <t>L2/L1 Ratio</t>
  </si>
  <si>
    <t>L2/L1 P value</t>
  </si>
  <si>
    <t>L3/D3 Ratio</t>
  </si>
  <si>
    <t>L3/D3 P value</t>
  </si>
  <si>
    <t>L3/L1 Ratio</t>
  </si>
  <si>
    <t>L3/L1 P value</t>
  </si>
  <si>
    <t>L3/L2 Ratio</t>
  </si>
  <si>
    <t>L3/L2 P value</t>
  </si>
  <si>
    <t>Q39142</t>
    <phoneticPr fontId="3" type="noConversion"/>
  </si>
  <si>
    <t>Light-harvesting chlorophyll protein complex II subunit B1</t>
  </si>
  <si>
    <t>chloroplast</t>
  </si>
  <si>
    <t>Q9XF89</t>
  </si>
  <si>
    <t>Chlorophyll a-b binding protein CP26, chloroplastic</t>
  </si>
  <si>
    <t>Oxygen-evolving enhancer protein 2-1, chloroplastic</t>
  </si>
  <si>
    <t>Oxygen-evolving enhancer protein 3-1, chloroplastic</t>
  </si>
  <si>
    <t>P82538</t>
  </si>
  <si>
    <t>PsbP-like protein 1, chloroplastic</t>
  </si>
  <si>
    <t>P82715</t>
  </si>
  <si>
    <t>PsbP domain-containing protein 5, chloroplastic</t>
  </si>
  <si>
    <t>O04616</t>
  </si>
  <si>
    <t>Protein CURVATURE THYLAKOID 1A, chloroplastic</t>
  </si>
  <si>
    <t>Q9S713</t>
  </si>
  <si>
    <t>Serine/threonine-protein kinase STN7, chloroplastic</t>
  </si>
  <si>
    <t>Q9LZV4</t>
  </si>
  <si>
    <t>Serine/threonine-protein kinase STN8, chloroplastic</t>
  </si>
  <si>
    <t>Q9M320</t>
  </si>
  <si>
    <t>Lhca2 protein</t>
  </si>
  <si>
    <t>P56766</t>
    <phoneticPr fontId="3" type="noConversion"/>
  </si>
  <si>
    <t>Photosystem I P700 chlorophyll a apoprotein A1</t>
    <phoneticPr fontId="3" type="noConversion"/>
  </si>
  <si>
    <t>Q9LZ66</t>
  </si>
  <si>
    <t>Sulfite reductase [ferredoxin], chloroplastic</t>
  </si>
  <si>
    <t>Q8H112</t>
    <phoneticPr fontId="3" type="noConversion"/>
  </si>
  <si>
    <t>PGR5-like protein 1A, chloroplastic</t>
  </si>
  <si>
    <t>Q8GYC7</t>
    <phoneticPr fontId="3" type="noConversion"/>
  </si>
  <si>
    <t>PGR5-like protein 1B, chloroplastic</t>
  </si>
  <si>
    <t>Q9LR75</t>
  </si>
  <si>
    <t>Coproporphyrinogen-III oxidase 1, chloroplastic</t>
  </si>
  <si>
    <t>Q9M591</t>
  </si>
  <si>
    <t>Magnesium-protoporphyrin IX monomethyl ester [oxidative] cyclase, chloroplastic</t>
  </si>
  <si>
    <t>Q0WVW0</t>
  </si>
  <si>
    <t>Protochlorophyllide reductase like protein</t>
  </si>
  <si>
    <t>Q0WVA1</t>
  </si>
  <si>
    <t>Lycopene beta/epsilon cyclase protein</t>
  </si>
  <si>
    <t>Q0WVH4</t>
  </si>
  <si>
    <t>Ribulose bisphosphate carboxylase small chain</t>
  </si>
  <si>
    <t>O03042</t>
  </si>
  <si>
    <t>Ribulose bisphosphate carboxylase large chain</t>
  </si>
  <si>
    <t>P46283</t>
    <phoneticPr fontId="3" type="noConversion"/>
  </si>
  <si>
    <t>Sedoheptulose-1,7-bisphosphatase, chloroplastic</t>
  </si>
  <si>
    <t>A8MRE8</t>
  </si>
  <si>
    <t>Triosephosphate isomerase</t>
  </si>
  <si>
    <t>F4IGL5</t>
  </si>
  <si>
    <t>Fructose-bisphosphate aldolase</t>
  </si>
  <si>
    <t>Q9ZU52</t>
    <phoneticPr fontId="3" type="noConversion"/>
  </si>
  <si>
    <t>Probable fructose-bisphosphate aldolase 3, chloroplastic</t>
  </si>
  <si>
    <t>Q501F7</t>
  </si>
  <si>
    <t>At1g21440</t>
    <phoneticPr fontId="3" type="noConversion"/>
  </si>
  <si>
    <t>Q9LIK0</t>
  </si>
  <si>
    <t>Plastidial pyruvate kinase 1, chloroplastic</t>
  </si>
  <si>
    <t>F4IC59</t>
  </si>
  <si>
    <t>Transaldolase-like protein</t>
  </si>
  <si>
    <t>B9DGD1</t>
  </si>
  <si>
    <t>Glutamine synthetase</t>
  </si>
  <si>
    <t>Ferredoxin--nitrite reductase, chloroplastic</t>
  </si>
  <si>
    <t>Q42601</t>
    <phoneticPr fontId="3" type="noConversion"/>
  </si>
  <si>
    <t>Carbamoyl-phosphate synthase large chain, chloroplastic</t>
  </si>
  <si>
    <t>Q96500</t>
  </si>
  <si>
    <t>A.thaliana mRNA (orf19) from chromosome III</t>
  </si>
  <si>
    <t>Q9M1X0</t>
  </si>
  <si>
    <t>Ribosome-recycling factor, chloroplastic</t>
  </si>
  <si>
    <t>Q944B0</t>
    <phoneticPr fontId="3" type="noConversion"/>
  </si>
  <si>
    <t>Peptidyl-prolyl cis-trans isomerase FKBP16-1, chloroplastic</t>
  </si>
  <si>
    <t>Q9SR70</t>
  </si>
  <si>
    <t>Peptidyl-prolyl cis-trans isomerase FKBP16-4, chloroplastic</t>
  </si>
  <si>
    <t>Q9LYR5</t>
  </si>
  <si>
    <t>Peptidyl-prolyl cis-trans isomerase FKBP19, chloroplastic</t>
  </si>
  <si>
    <t>F4IX26</t>
  </si>
  <si>
    <t>Peptidyl-prolyl cis-trans isomerase CYP20-3</t>
  </si>
  <si>
    <t>F4J3N2</t>
  </si>
  <si>
    <t>FtsH extracellular protease family protein</t>
  </si>
  <si>
    <t>F4KFV6</t>
    <phoneticPr fontId="3" type="noConversion"/>
  </si>
  <si>
    <t>Protease DEG 8</t>
    <phoneticPr fontId="3" type="noConversion"/>
  </si>
  <si>
    <t>Q38954</t>
  </si>
  <si>
    <t>Inorganic phosphate transporter 2-1, chloroplastic</t>
  </si>
  <si>
    <t>Q9M0Z3</t>
  </si>
  <si>
    <t>K(+) efflux antiporter 3, chloroplastic</t>
  </si>
  <si>
    <t>Q9LVH5</t>
  </si>
  <si>
    <t>Outer envelope protein 64, chloroplastic</t>
  </si>
  <si>
    <t>Q38885</t>
  </si>
  <si>
    <t>Preprotein translocase subunit SCY1, chloroplastic</t>
  </si>
  <si>
    <t>Amidophosphoribosyltransferase 2, chloroplastic</t>
  </si>
  <si>
    <t>O48529</t>
    <phoneticPr fontId="3" type="noConversion"/>
  </si>
  <si>
    <t>Rhodanese-like domain-containing protein 9, chloroplastic</t>
  </si>
  <si>
    <t>F4J9G2</t>
  </si>
  <si>
    <t>Rhodanese/cell cycle control phosphatase superfamily protein</t>
  </si>
  <si>
    <t>Q9M158</t>
  </si>
  <si>
    <t>Rhodanese-like domain-containing protein 4, chloroplastic</t>
  </si>
  <si>
    <t>Q96242</t>
  </si>
  <si>
    <t>Allene oxide synthase, chloroplastic</t>
  </si>
  <si>
    <t>Q93ZC5</t>
  </si>
  <si>
    <t>Allene oxide cyclase 4, chloroplastic</t>
  </si>
  <si>
    <t>A8MS68</t>
  </si>
  <si>
    <t>Dihydrolipoyl dehydrogenase 1, chloroplastic</t>
  </si>
  <si>
    <t>Q9C9I7</t>
  </si>
  <si>
    <t>Putative uncharacterized protein At1g71500</t>
  </si>
  <si>
    <t>Q2HIR7</t>
  </si>
  <si>
    <t>At5g38660</t>
    <phoneticPr fontId="3" type="noConversion"/>
  </si>
  <si>
    <t>F4IN59</t>
  </si>
  <si>
    <t>Resistance to phytophthora 1 protein</t>
  </si>
  <si>
    <t>F4IYD5</t>
  </si>
  <si>
    <t>Q9SGU7</t>
  </si>
  <si>
    <t>At1g64680</t>
    <phoneticPr fontId="3" type="noConversion"/>
  </si>
  <si>
    <t>Uncharacterized protein</t>
    <phoneticPr fontId="2" type="noConversion"/>
  </si>
  <si>
    <t>Q42029</t>
  </si>
  <si>
    <t>Q9XFT3</t>
  </si>
  <si>
    <t>B3H725</t>
  </si>
  <si>
    <t>4-hydroxy-3-methylbut-2-enyl diphosphate synthase</t>
    <phoneticPr fontId="3" type="noConversion"/>
  </si>
  <si>
    <t>Q39161</t>
  </si>
  <si>
    <t>Q9STG9</t>
  </si>
  <si>
    <t>D/L Ratio</t>
    <phoneticPr fontId="2" type="noConversion"/>
  </si>
  <si>
    <t>D1/L1 Ratio</t>
    <phoneticPr fontId="2" type="noConversion"/>
  </si>
  <si>
    <t>D2/L2 Ratio</t>
    <phoneticPr fontId="2" type="noConversion"/>
  </si>
  <si>
    <t>D3/L3 Ratio</t>
    <phoneticPr fontId="2" type="noConversion"/>
  </si>
  <si>
    <t xml:space="preserve">The proteins were listed including their protein accessions, protein name, subcellular localization given by Uniprot_Arabidopsis database, protein mass and protein coverage, protein ratios and p-values given by the ProteinPilot software are presented.The abbreviations are as follows:  D1, D2, D3, each is representative of the quantitative result of three replicates for dark-treated samples. L1, L2, L3, each is representative of the quantitative result of three replicates for samples in the light.The ratio of the quantitative result between different replicates of dark-treated samples( or light-grown samples)  is used to determine the reliabillity of the quantification.The ratio of the quantitative result between dark-treated samples and light-grown samples is used to determine differentially expressed proteins. </t>
    <phoneticPr fontId="2" type="noConversion"/>
  </si>
  <si>
    <t>S3 Table . Darkness-increased proteins in chloroplasts identifi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4" fillId="0" borderId="0" xfId="0" applyFont="1" applyFill="1"/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/>
    <xf numFmtId="0" fontId="7" fillId="0" borderId="0" xfId="0" applyFont="1" applyFill="1" applyAlignment="1"/>
    <xf numFmtId="176" fontId="7" fillId="0" borderId="0" xfId="0" applyNumberFormat="1" applyFont="1" applyFill="1" applyAlignment="1"/>
    <xf numFmtId="0" fontId="7" fillId="0" borderId="0" xfId="1" applyFont="1" applyFill="1" applyAlignment="1"/>
    <xf numFmtId="176" fontId="7" fillId="0" borderId="0" xfId="1" applyNumberFormat="1" applyFont="1" applyFill="1" applyAlignment="1"/>
    <xf numFmtId="0" fontId="4" fillId="0" borderId="0" xfId="1" applyFont="1" applyFill="1" applyAlignment="1"/>
    <xf numFmtId="176" fontId="4" fillId="0" borderId="0" xfId="0" applyNumberFormat="1" applyFont="1" applyFill="1" applyAlignment="1"/>
    <xf numFmtId="176" fontId="4" fillId="0" borderId="0" xfId="0" applyNumberFormat="1" applyFont="1" applyFill="1"/>
    <xf numFmtId="0" fontId="5" fillId="0" borderId="0" xfId="0" applyFont="1" applyFill="1" applyAlignment="1"/>
    <xf numFmtId="0" fontId="4" fillId="0" borderId="0" xfId="0" applyFont="1" applyAlignment="1"/>
    <xf numFmtId="0" fontId="8" fillId="0" borderId="2" xfId="0" applyFont="1" applyFill="1" applyBorder="1" applyAlignment="1">
      <alignment vertical="top" wrapText="1"/>
    </xf>
    <xf numFmtId="0" fontId="0" fillId="0" borderId="2" xfId="0" applyFont="1" applyBorder="1" applyAlignment="1">
      <alignment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abSelected="1" topLeftCell="A45" workbookViewId="0">
      <selection sqref="A1:AC1"/>
    </sheetView>
  </sheetViews>
  <sheetFormatPr defaultRowHeight="15" x14ac:dyDescent="0.25"/>
  <cols>
    <col min="1" max="1" width="9" style="1"/>
    <col min="2" max="2" width="33.375" style="1" customWidth="1"/>
    <col min="3" max="3" width="9.375" style="1" customWidth="1"/>
    <col min="4" max="4" width="7.125" style="1" customWidth="1"/>
    <col min="5" max="5" width="9.125" style="1" bestFit="1" customWidth="1"/>
    <col min="6" max="29" width="5.5" style="11" customWidth="1"/>
    <col min="30" max="16384" width="9" style="1"/>
  </cols>
  <sheetData>
    <row r="1" spans="1:29" ht="24" customHeight="1" x14ac:dyDescent="0.25">
      <c r="A1" s="12" t="s">
        <v>141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</row>
    <row r="2" spans="1:29" s="4" customFormat="1" ht="25.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36</v>
      </c>
      <c r="N2" s="3" t="s">
        <v>12</v>
      </c>
      <c r="O2" s="3" t="s">
        <v>13</v>
      </c>
      <c r="P2" s="3" t="s">
        <v>137</v>
      </c>
      <c r="Q2" s="3" t="s">
        <v>14</v>
      </c>
      <c r="R2" s="3" t="s">
        <v>15</v>
      </c>
      <c r="S2" s="3" t="s">
        <v>138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139</v>
      </c>
      <c r="Y2" s="3" t="s">
        <v>20</v>
      </c>
      <c r="Z2" s="3" t="s">
        <v>21</v>
      </c>
      <c r="AA2" s="3" t="s">
        <v>22</v>
      </c>
      <c r="AB2" s="3" t="s">
        <v>23</v>
      </c>
      <c r="AC2" s="3" t="s">
        <v>24</v>
      </c>
    </row>
    <row r="3" spans="1:29" s="4" customFormat="1" x14ac:dyDescent="0.25">
      <c r="A3" s="5" t="s">
        <v>25</v>
      </c>
      <c r="B3" s="5" t="s">
        <v>26</v>
      </c>
      <c r="C3" s="5" t="s">
        <v>27</v>
      </c>
      <c r="D3" s="5">
        <v>31188</v>
      </c>
      <c r="E3" s="5">
        <v>58.3</v>
      </c>
      <c r="F3" s="6">
        <v>1.0640000000000001</v>
      </c>
      <c r="G3" s="6">
        <v>0.57598000000000005</v>
      </c>
      <c r="H3" s="6">
        <v>0.92900000000000005</v>
      </c>
      <c r="I3" s="6">
        <v>0.76856000000000002</v>
      </c>
      <c r="J3" s="6">
        <v>1.0069999999999999</v>
      </c>
      <c r="K3" s="6">
        <v>0.98160000000000003</v>
      </c>
      <c r="L3" s="6">
        <v>0.66900000000000004</v>
      </c>
      <c r="M3" s="6">
        <f>1/L3</f>
        <v>1.4947683109118086</v>
      </c>
      <c r="N3" s="6">
        <v>8.4524000000000005E-3</v>
      </c>
      <c r="O3" s="6">
        <v>0.61699999999999999</v>
      </c>
      <c r="P3" s="6">
        <f>1/O3</f>
        <v>1.6207455429497568</v>
      </c>
      <c r="Q3" s="6">
        <v>1.68874E-2</v>
      </c>
      <c r="R3" s="6">
        <v>0.65900000000000003</v>
      </c>
      <c r="S3" s="6">
        <f>1/R3</f>
        <v>1.5174506828528072</v>
      </c>
      <c r="T3" s="6">
        <v>2.9371999999999999E-2</v>
      </c>
      <c r="U3" s="6">
        <v>1.194</v>
      </c>
      <c r="V3" s="6">
        <v>0.29683999999999999</v>
      </c>
      <c r="W3" s="6">
        <v>0.61599999999999999</v>
      </c>
      <c r="X3" s="6">
        <f>1/W3</f>
        <v>1.6233766233766234</v>
      </c>
      <c r="Y3" s="6">
        <v>1.27046E-2</v>
      </c>
      <c r="Z3" s="6">
        <v>1.0309999999999999</v>
      </c>
      <c r="AA3" s="6">
        <v>0.35577999999999999</v>
      </c>
      <c r="AB3" s="6">
        <v>0.90100000000000002</v>
      </c>
      <c r="AC3" s="6">
        <v>0.46435999999999999</v>
      </c>
    </row>
    <row r="4" spans="1:29" s="4" customFormat="1" x14ac:dyDescent="0.25">
      <c r="A4" s="5" t="s">
        <v>28</v>
      </c>
      <c r="B4" s="5" t="s">
        <v>29</v>
      </c>
      <c r="C4" s="5" t="s">
        <v>27</v>
      </c>
      <c r="D4" s="5">
        <v>34778</v>
      </c>
      <c r="E4" s="5">
        <v>55</v>
      </c>
      <c r="F4" s="6">
        <v>0.996</v>
      </c>
      <c r="G4" s="6">
        <v>0.14600199999999999</v>
      </c>
      <c r="H4" s="6">
        <v>1.0069999999999999</v>
      </c>
      <c r="I4" s="6">
        <v>0.48837999999999998</v>
      </c>
      <c r="J4" s="6">
        <v>1.026</v>
      </c>
      <c r="K4" s="6">
        <v>0.75048000000000004</v>
      </c>
      <c r="L4" s="6">
        <v>0.70399999999999996</v>
      </c>
      <c r="M4" s="6">
        <f t="shared" ref="M4:M57" si="0">1/L4</f>
        <v>1.4204545454545456</v>
      </c>
      <c r="N4" s="6">
        <v>8.8189999999999995E-11</v>
      </c>
      <c r="O4" s="6">
        <v>0.67400000000000004</v>
      </c>
      <c r="P4" s="6">
        <f t="shared" ref="P4:P57" si="1">1/O4</f>
        <v>1.4836795252225519</v>
      </c>
      <c r="Q4" s="6">
        <v>2.6548000000000001E-5</v>
      </c>
      <c r="R4" s="6">
        <v>0.70199999999999996</v>
      </c>
      <c r="S4" s="6">
        <f t="shared" ref="S4:S57" si="2">1/R4</f>
        <v>1.4245014245014247</v>
      </c>
      <c r="T4" s="6">
        <v>0</v>
      </c>
      <c r="U4" s="6">
        <v>1.0269999999999999</v>
      </c>
      <c r="V4" s="6">
        <v>7.3018E-2</v>
      </c>
      <c r="W4" s="6">
        <v>0.71499999999999997</v>
      </c>
      <c r="X4" s="6">
        <f t="shared" ref="X4:X57" si="3">1/W4</f>
        <v>1.3986013986013988</v>
      </c>
      <c r="Y4" s="6">
        <v>6.0077999999999999E-9</v>
      </c>
      <c r="Z4" s="6">
        <v>1.0449999999999999</v>
      </c>
      <c r="AA4" s="6">
        <v>1.0041E-2</v>
      </c>
      <c r="AB4" s="6">
        <v>1.0069999999999999</v>
      </c>
      <c r="AC4" s="6">
        <v>0.35127999999999998</v>
      </c>
    </row>
    <row r="5" spans="1:29" s="4" customFormat="1" x14ac:dyDescent="0.25">
      <c r="A5" s="5" t="s">
        <v>42</v>
      </c>
      <c r="B5" s="5" t="s">
        <v>43</v>
      </c>
      <c r="C5" s="5" t="s">
        <v>27</v>
      </c>
      <c r="D5" s="5">
        <v>31549</v>
      </c>
      <c r="E5" s="5">
        <v>30.4</v>
      </c>
      <c r="F5" s="6">
        <v>0.97499999999999998</v>
      </c>
      <c r="G5" s="6">
        <v>0.51371999999999995</v>
      </c>
      <c r="H5" s="6">
        <v>0.86</v>
      </c>
      <c r="I5" s="6">
        <v>1.14406E-2</v>
      </c>
      <c r="J5" s="6">
        <v>0.88200000000000001</v>
      </c>
      <c r="K5" s="6">
        <v>0.23630000000000001</v>
      </c>
      <c r="L5" s="6">
        <v>0.65500000000000003</v>
      </c>
      <c r="M5" s="6">
        <f t="shared" si="0"/>
        <v>1.5267175572519083</v>
      </c>
      <c r="N5" s="6">
        <v>2.6773999999999999E-3</v>
      </c>
      <c r="O5" s="6">
        <v>0.57799999999999996</v>
      </c>
      <c r="P5" s="6">
        <f t="shared" si="1"/>
        <v>1.7301038062283738</v>
      </c>
      <c r="Q5" s="6">
        <v>1.3292800000000001E-4</v>
      </c>
      <c r="R5" s="6">
        <v>0.755</v>
      </c>
      <c r="S5" s="6">
        <f t="shared" si="2"/>
        <v>1.3245033112582782</v>
      </c>
      <c r="T5" s="6">
        <v>1.48144E-2</v>
      </c>
      <c r="U5" s="6">
        <v>1.1930000000000001</v>
      </c>
      <c r="V5" s="6">
        <v>5.0266E-3</v>
      </c>
      <c r="W5" s="6">
        <v>0.73399999999999999</v>
      </c>
      <c r="X5" s="6">
        <f t="shared" si="3"/>
        <v>1.3623978201634879</v>
      </c>
      <c r="Y5" s="6">
        <v>4.9132000000000002E-2</v>
      </c>
      <c r="Z5" s="6">
        <v>1.1000000000000001</v>
      </c>
      <c r="AA5" s="6">
        <v>3.354E-2</v>
      </c>
      <c r="AB5" s="6">
        <v>0.95</v>
      </c>
      <c r="AC5" s="6">
        <v>0.54569999999999996</v>
      </c>
    </row>
    <row r="6" spans="1:29" s="4" customFormat="1" x14ac:dyDescent="0.25">
      <c r="A6" s="5" t="s">
        <v>44</v>
      </c>
      <c r="B6" s="5" t="s">
        <v>45</v>
      </c>
      <c r="C6" s="5" t="s">
        <v>27</v>
      </c>
      <c r="D6" s="5">
        <v>87760</v>
      </c>
      <c r="E6" s="5">
        <v>12.1</v>
      </c>
      <c r="F6" s="6">
        <v>0.91200000000000003</v>
      </c>
      <c r="G6" s="6">
        <v>0.83450000000000002</v>
      </c>
      <c r="H6" s="6">
        <v>0.95099999999999996</v>
      </c>
      <c r="I6" s="6">
        <v>0.42843999999999999</v>
      </c>
      <c r="J6" s="6">
        <v>1.026</v>
      </c>
      <c r="K6" s="6">
        <v>0.64807999999999999</v>
      </c>
      <c r="L6" s="6">
        <v>0.59899999999999998</v>
      </c>
      <c r="M6" s="6">
        <f t="shared" si="0"/>
        <v>1.669449081803005</v>
      </c>
      <c r="N6" s="6">
        <v>1.1970799999999999E-8</v>
      </c>
      <c r="O6" s="6">
        <v>0.55300000000000005</v>
      </c>
      <c r="P6" s="6">
        <f t="shared" si="1"/>
        <v>1.8083182640144664</v>
      </c>
      <c r="Q6" s="6">
        <v>1.68122E-12</v>
      </c>
      <c r="R6" s="6">
        <v>0.63500000000000001</v>
      </c>
      <c r="S6" s="6">
        <f t="shared" si="2"/>
        <v>1.5748031496062991</v>
      </c>
      <c r="T6" s="6">
        <v>1.2498400000000001E-9</v>
      </c>
      <c r="U6" s="6">
        <v>1.0629999999999999</v>
      </c>
      <c r="V6" s="6">
        <v>4.3784000000000003E-2</v>
      </c>
      <c r="W6" s="6">
        <v>0.625</v>
      </c>
      <c r="X6" s="6">
        <f t="shared" si="3"/>
        <v>1.6</v>
      </c>
      <c r="Y6" s="6">
        <v>3.6861999999999997E-7</v>
      </c>
      <c r="Z6" s="6">
        <v>1.1499999999999999</v>
      </c>
      <c r="AA6" s="6">
        <v>3.5006E-3</v>
      </c>
      <c r="AB6" s="6">
        <v>1.0620000000000001</v>
      </c>
      <c r="AC6" s="6">
        <v>0.50695999999999997</v>
      </c>
    </row>
    <row r="7" spans="1:29" s="4" customFormat="1" x14ac:dyDescent="0.25">
      <c r="A7" s="5" t="s">
        <v>46</v>
      </c>
      <c r="B7" s="5" t="s">
        <v>47</v>
      </c>
      <c r="C7" s="5" t="s">
        <v>27</v>
      </c>
      <c r="D7" s="5">
        <v>81986</v>
      </c>
      <c r="E7" s="5">
        <v>13.9</v>
      </c>
      <c r="F7" s="6">
        <v>0.97399999999999998</v>
      </c>
      <c r="G7" s="6">
        <v>0.83438000000000001</v>
      </c>
      <c r="H7" s="6">
        <v>1.052</v>
      </c>
      <c r="I7" s="6">
        <v>0.34432000000000001</v>
      </c>
      <c r="J7" s="6">
        <v>1.042</v>
      </c>
      <c r="K7" s="6">
        <v>0.34588000000000002</v>
      </c>
      <c r="L7" s="6">
        <v>0.72099999999999997</v>
      </c>
      <c r="M7" s="6">
        <f t="shared" si="0"/>
        <v>1.3869625520110958</v>
      </c>
      <c r="N7" s="6">
        <v>2.2764000000000001E-4</v>
      </c>
      <c r="O7" s="6">
        <v>0.72799999999999998</v>
      </c>
      <c r="P7" s="6">
        <f t="shared" si="1"/>
        <v>1.3736263736263736</v>
      </c>
      <c r="Q7" s="6">
        <v>2.7672E-3</v>
      </c>
      <c r="R7" s="6">
        <v>0.72099999999999997</v>
      </c>
      <c r="S7" s="6">
        <f t="shared" si="2"/>
        <v>1.3869625520110958</v>
      </c>
      <c r="T7" s="6">
        <v>2.2163999999999999E-3</v>
      </c>
      <c r="U7" s="6">
        <v>0.99399999999999999</v>
      </c>
      <c r="V7" s="6">
        <v>0.2757</v>
      </c>
      <c r="W7" s="6">
        <v>0.74299999999999999</v>
      </c>
      <c r="X7" s="6">
        <f t="shared" si="3"/>
        <v>1.3458950201884252</v>
      </c>
      <c r="Y7" s="6">
        <v>7.6353999999999998E-6</v>
      </c>
      <c r="Z7" s="6">
        <v>0.98099999999999998</v>
      </c>
      <c r="AA7" s="6">
        <v>0.52915999999999996</v>
      </c>
      <c r="AB7" s="6">
        <v>0.97799999999999998</v>
      </c>
      <c r="AC7" s="6">
        <v>0.70052000000000003</v>
      </c>
    </row>
    <row r="8" spans="1:29" s="4" customFormat="1" x14ac:dyDescent="0.25">
      <c r="A8" s="5" t="s">
        <v>48</v>
      </c>
      <c r="B8" s="5" t="s">
        <v>49</v>
      </c>
      <c r="C8" s="5" t="s">
        <v>27</v>
      </c>
      <c r="D8" s="5">
        <v>41082</v>
      </c>
      <c r="E8" s="5">
        <v>36.1</v>
      </c>
      <c r="F8" s="6">
        <v>1.099</v>
      </c>
      <c r="G8" s="6">
        <v>2.5812000000000001E-3</v>
      </c>
      <c r="H8" s="6">
        <v>1.004</v>
      </c>
      <c r="I8" s="6">
        <v>0.28466000000000002</v>
      </c>
      <c r="J8" s="6">
        <v>0.85399999999999998</v>
      </c>
      <c r="K8" s="6">
        <v>1.07828E-2</v>
      </c>
      <c r="L8" s="6">
        <v>0.74</v>
      </c>
      <c r="M8" s="6">
        <f t="shared" si="0"/>
        <v>1.3513513513513513</v>
      </c>
      <c r="N8" s="6">
        <v>5.3251999999999998E-4</v>
      </c>
      <c r="O8" s="6">
        <v>0.72399999999999998</v>
      </c>
      <c r="P8" s="6">
        <f t="shared" si="1"/>
        <v>1.3812154696132597</v>
      </c>
      <c r="Q8" s="6">
        <v>3.4253999999999999E-3</v>
      </c>
      <c r="R8" s="6">
        <v>0.72499999999999998</v>
      </c>
      <c r="S8" s="6">
        <f t="shared" si="2"/>
        <v>1.3793103448275863</v>
      </c>
      <c r="T8" s="6">
        <v>9.7878E-5</v>
      </c>
      <c r="U8" s="6">
        <v>1.0509999999999999</v>
      </c>
      <c r="V8" s="6">
        <v>0.14005200000000001</v>
      </c>
      <c r="W8" s="6">
        <v>0.81299999999999994</v>
      </c>
      <c r="X8" s="6">
        <f t="shared" si="3"/>
        <v>1.2300123001230012</v>
      </c>
      <c r="Y8" s="6">
        <v>1.8364600000000001E-4</v>
      </c>
      <c r="Z8" s="6">
        <v>1.014</v>
      </c>
      <c r="AA8" s="6">
        <v>0.52690000000000003</v>
      </c>
      <c r="AB8" s="6">
        <v>0.93600000000000005</v>
      </c>
      <c r="AC8" s="6">
        <v>0.23832</v>
      </c>
    </row>
    <row r="9" spans="1:29" s="4" customFormat="1" x14ac:dyDescent="0.25">
      <c r="A9" s="5" t="s">
        <v>50</v>
      </c>
      <c r="B9" s="5" t="s">
        <v>51</v>
      </c>
      <c r="C9" s="5" t="s">
        <v>27</v>
      </c>
      <c r="D9" s="5">
        <v>39983</v>
      </c>
      <c r="E9" s="5">
        <v>19.2</v>
      </c>
      <c r="F9" s="6">
        <v>0.98399999999999999</v>
      </c>
      <c r="G9" s="6">
        <v>0.77436000000000005</v>
      </c>
      <c r="H9" s="6">
        <v>1.0009999999999999</v>
      </c>
      <c r="I9" s="6">
        <v>0.42703999999999998</v>
      </c>
      <c r="J9" s="6">
        <v>1.0149999999999999</v>
      </c>
      <c r="K9" s="6">
        <v>0.80352000000000001</v>
      </c>
      <c r="L9" s="6">
        <v>0.70499999999999996</v>
      </c>
      <c r="M9" s="6">
        <f t="shared" si="0"/>
        <v>1.4184397163120568</v>
      </c>
      <c r="N9" s="6">
        <v>1.5319599999999999E-2</v>
      </c>
      <c r="O9" s="6">
        <v>0.67100000000000004</v>
      </c>
      <c r="P9" s="6">
        <f t="shared" si="1"/>
        <v>1.4903129657228018</v>
      </c>
      <c r="Q9" s="6">
        <v>2.9100000000000001E-2</v>
      </c>
      <c r="R9" s="6">
        <v>0.71399999999999997</v>
      </c>
      <c r="S9" s="6">
        <f t="shared" si="2"/>
        <v>1.400560224089636</v>
      </c>
      <c r="T9" s="6">
        <v>1.39784E-2</v>
      </c>
      <c r="U9" s="6">
        <v>1.0449999999999999</v>
      </c>
      <c r="V9" s="6">
        <v>0.44434000000000001</v>
      </c>
      <c r="W9" s="6">
        <v>0.72499999999999998</v>
      </c>
      <c r="X9" s="6">
        <f t="shared" si="3"/>
        <v>1.3793103448275863</v>
      </c>
      <c r="Y9" s="6">
        <v>1.1336199999999999E-2</v>
      </c>
      <c r="Z9" s="6">
        <v>0.97399999999999998</v>
      </c>
      <c r="AA9" s="6">
        <v>0.80932000000000004</v>
      </c>
      <c r="AB9" s="6">
        <v>1.0149999999999999</v>
      </c>
      <c r="AC9" s="6">
        <v>0.85651999999999995</v>
      </c>
    </row>
    <row r="10" spans="1:29" s="4" customFormat="1" x14ac:dyDescent="0.25">
      <c r="A10" s="5" t="s">
        <v>38</v>
      </c>
      <c r="B10" s="5" t="s">
        <v>39</v>
      </c>
      <c r="C10" s="5" t="s">
        <v>27</v>
      </c>
      <c r="D10" s="5">
        <v>72262</v>
      </c>
      <c r="E10" s="5">
        <v>11.7</v>
      </c>
      <c r="F10" s="6">
        <v>1.0029999999999999</v>
      </c>
      <c r="G10" s="6">
        <v>0.38541999999999998</v>
      </c>
      <c r="H10" s="6">
        <v>0.97299999999999998</v>
      </c>
      <c r="I10" s="6">
        <v>0.71523999999999999</v>
      </c>
      <c r="J10" s="6">
        <v>0.96799999999999997</v>
      </c>
      <c r="K10" s="6">
        <v>9.3436000000000005E-2</v>
      </c>
      <c r="L10" s="6">
        <v>0.74399999999999999</v>
      </c>
      <c r="M10" s="6">
        <f t="shared" si="0"/>
        <v>1.3440860215053763</v>
      </c>
      <c r="N10" s="6">
        <v>4.9173999999999997E-6</v>
      </c>
      <c r="O10" s="6">
        <v>0.77300000000000002</v>
      </c>
      <c r="P10" s="6">
        <f t="shared" si="1"/>
        <v>1.2936610608020698</v>
      </c>
      <c r="Q10" s="6">
        <v>2.8254000000000001E-5</v>
      </c>
      <c r="R10" s="6">
        <v>0.751</v>
      </c>
      <c r="S10" s="6">
        <f t="shared" si="2"/>
        <v>1.3315579227696406</v>
      </c>
      <c r="T10" s="6">
        <v>1.6158400000000001E-6</v>
      </c>
      <c r="U10" s="6">
        <v>0.99</v>
      </c>
      <c r="V10" s="6">
        <v>0.89637999999999995</v>
      </c>
      <c r="W10" s="6">
        <v>0.81899999999999995</v>
      </c>
      <c r="X10" s="6">
        <f t="shared" si="3"/>
        <v>1.2210012210012211</v>
      </c>
      <c r="Y10" s="6">
        <v>4.2633999999999999E-4</v>
      </c>
      <c r="Z10" s="6">
        <v>0.97499999999999998</v>
      </c>
      <c r="AA10" s="6">
        <v>0.29561999999999999</v>
      </c>
      <c r="AB10" s="6">
        <v>1.02</v>
      </c>
      <c r="AC10" s="6">
        <v>0.50992000000000004</v>
      </c>
    </row>
    <row r="11" spans="1:29" s="4" customFormat="1" x14ac:dyDescent="0.25">
      <c r="A11" s="5" t="s">
        <v>40</v>
      </c>
      <c r="B11" s="5" t="s">
        <v>41</v>
      </c>
      <c r="C11" s="5" t="s">
        <v>27</v>
      </c>
      <c r="D11" s="5">
        <v>61646</v>
      </c>
      <c r="E11" s="5">
        <v>12.7</v>
      </c>
      <c r="F11" s="6">
        <v>1.056</v>
      </c>
      <c r="G11" s="6">
        <v>6.2025999999999998E-2</v>
      </c>
      <c r="H11" s="6">
        <v>1.054</v>
      </c>
      <c r="I11" s="6">
        <v>0.66203999999999996</v>
      </c>
      <c r="J11" s="6">
        <v>0.95699999999999996</v>
      </c>
      <c r="K11" s="6">
        <v>0.16738400000000001</v>
      </c>
      <c r="L11" s="6">
        <v>0.71299999999999997</v>
      </c>
      <c r="M11" s="6">
        <f t="shared" si="0"/>
        <v>1.4025245441795231</v>
      </c>
      <c r="N11" s="6">
        <v>4.7253999999999997E-6</v>
      </c>
      <c r="O11" s="6">
        <v>0.73099999999999998</v>
      </c>
      <c r="P11" s="6">
        <f t="shared" si="1"/>
        <v>1.3679890560875514</v>
      </c>
      <c r="Q11" s="6">
        <v>1.6756599999999999E-4</v>
      </c>
      <c r="R11" s="6">
        <v>0.64300000000000002</v>
      </c>
      <c r="S11" s="6">
        <f t="shared" si="2"/>
        <v>1.5552099533437014</v>
      </c>
      <c r="T11" s="6">
        <v>4.4373999999999998E-8</v>
      </c>
      <c r="U11" s="6">
        <v>0.93300000000000005</v>
      </c>
      <c r="V11" s="6">
        <v>0.48908000000000001</v>
      </c>
      <c r="W11" s="6">
        <v>0.72</v>
      </c>
      <c r="X11" s="6">
        <f t="shared" si="3"/>
        <v>1.3888888888888888</v>
      </c>
      <c r="Y11" s="6">
        <v>3.4060000000000003E-5</v>
      </c>
      <c r="Z11" s="6">
        <v>0.95699999999999996</v>
      </c>
      <c r="AA11" s="6">
        <v>0.28023999999999999</v>
      </c>
      <c r="AB11" s="6">
        <v>1</v>
      </c>
      <c r="AC11" s="6">
        <v>0.77732000000000001</v>
      </c>
    </row>
    <row r="12" spans="1:29" s="9" customFormat="1" x14ac:dyDescent="0.25">
      <c r="A12" s="7" t="s">
        <v>130</v>
      </c>
      <c r="B12" s="7" t="s">
        <v>30</v>
      </c>
      <c r="C12" s="7" t="s">
        <v>27</v>
      </c>
      <c r="D12" s="7">
        <v>32603</v>
      </c>
      <c r="E12" s="7">
        <v>38</v>
      </c>
      <c r="F12" s="8">
        <v>1.0149999999999999</v>
      </c>
      <c r="G12" s="8">
        <v>1.39602E-3</v>
      </c>
      <c r="H12" s="8">
        <v>0.86</v>
      </c>
      <c r="I12" s="8">
        <v>6.5588000000000001E-9</v>
      </c>
      <c r="J12" s="8">
        <v>0.84399999999999997</v>
      </c>
      <c r="K12" s="8">
        <v>6.0554000000000002E-12</v>
      </c>
      <c r="L12" s="8">
        <v>0.74399999999999999</v>
      </c>
      <c r="M12" s="6">
        <f t="shared" si="0"/>
        <v>1.3440860215053763</v>
      </c>
      <c r="N12" s="8">
        <v>0</v>
      </c>
      <c r="O12" s="8">
        <v>0.67600000000000005</v>
      </c>
      <c r="P12" s="6">
        <f t="shared" si="1"/>
        <v>1.4792899408284024</v>
      </c>
      <c r="Q12" s="8">
        <v>0</v>
      </c>
      <c r="R12" s="8">
        <v>0.74</v>
      </c>
      <c r="S12" s="6">
        <f t="shared" si="2"/>
        <v>1.3513513513513513</v>
      </c>
      <c r="T12" s="8">
        <v>3.2491999999999999E-12</v>
      </c>
      <c r="U12" s="8">
        <v>1.081</v>
      </c>
      <c r="V12" s="8">
        <v>1.40078E-10</v>
      </c>
      <c r="W12" s="8">
        <v>0.82</v>
      </c>
      <c r="X12" s="6">
        <f t="shared" si="3"/>
        <v>1.2195121951219512</v>
      </c>
      <c r="Y12" s="8">
        <v>3.2488000000000001E-12</v>
      </c>
      <c r="Z12" s="8">
        <v>1.0429999999999999</v>
      </c>
      <c r="AA12" s="8">
        <v>2.7338E-6</v>
      </c>
      <c r="AB12" s="8">
        <v>0.96499999999999997</v>
      </c>
      <c r="AC12" s="8">
        <v>1.16014E-3</v>
      </c>
    </row>
    <row r="13" spans="1:29" s="9" customFormat="1" x14ac:dyDescent="0.25">
      <c r="A13" s="7" t="s">
        <v>131</v>
      </c>
      <c r="B13" s="7" t="s">
        <v>31</v>
      </c>
      <c r="C13" s="7" t="s">
        <v>27</v>
      </c>
      <c r="D13" s="7">
        <v>28435</v>
      </c>
      <c r="E13" s="7">
        <v>32.1</v>
      </c>
      <c r="F13" s="8">
        <v>0.96</v>
      </c>
      <c r="G13" s="8">
        <v>0.25685999999999998</v>
      </c>
      <c r="H13" s="8">
        <v>0.93600000000000005</v>
      </c>
      <c r="I13" s="8">
        <v>3.3914E-2</v>
      </c>
      <c r="J13" s="8">
        <v>0.96699999999999997</v>
      </c>
      <c r="K13" s="8">
        <v>0.44597999999999999</v>
      </c>
      <c r="L13" s="8">
        <v>0.67100000000000004</v>
      </c>
      <c r="M13" s="6">
        <f t="shared" si="0"/>
        <v>1.4903129657228018</v>
      </c>
      <c r="N13" s="8">
        <v>1.9265999999999999E-6</v>
      </c>
      <c r="O13" s="8">
        <v>0.64200000000000002</v>
      </c>
      <c r="P13" s="6">
        <f t="shared" si="1"/>
        <v>1.557632398753894</v>
      </c>
      <c r="Q13" s="8">
        <v>5.0764000000000002E-6</v>
      </c>
      <c r="R13" s="8">
        <v>0.66400000000000003</v>
      </c>
      <c r="S13" s="6">
        <f t="shared" si="2"/>
        <v>1.506024096385542</v>
      </c>
      <c r="T13" s="8">
        <v>1.1510000000000001E-6</v>
      </c>
      <c r="U13" s="8">
        <v>1.056</v>
      </c>
      <c r="V13" s="8">
        <v>0.26544000000000001</v>
      </c>
      <c r="W13" s="8">
        <v>0.74399999999999999</v>
      </c>
      <c r="X13" s="6">
        <f t="shared" si="3"/>
        <v>1.3440860215053763</v>
      </c>
      <c r="Y13" s="8">
        <v>7.5820000000000004E-6</v>
      </c>
      <c r="Z13" s="8">
        <v>1.123</v>
      </c>
      <c r="AA13" s="8">
        <v>3.8288000000000003E-2</v>
      </c>
      <c r="AB13" s="8">
        <v>1.0009999999999999</v>
      </c>
      <c r="AC13" s="8">
        <v>0.171012</v>
      </c>
    </row>
    <row r="14" spans="1:29" s="4" customFormat="1" x14ac:dyDescent="0.25">
      <c r="A14" s="5" t="s">
        <v>32</v>
      </c>
      <c r="B14" s="5" t="s">
        <v>33</v>
      </c>
      <c r="C14" s="5" t="s">
        <v>27</v>
      </c>
      <c r="D14" s="5">
        <v>30706</v>
      </c>
      <c r="E14" s="5">
        <v>24.3</v>
      </c>
      <c r="F14" s="6">
        <v>1.0429999999999999</v>
      </c>
      <c r="G14" s="6">
        <v>0.19078400000000001</v>
      </c>
      <c r="H14" s="6">
        <v>1.0620000000000001</v>
      </c>
      <c r="I14" s="6">
        <v>0.16873199999999999</v>
      </c>
      <c r="J14" s="6">
        <v>1.0509999999999999</v>
      </c>
      <c r="K14" s="6">
        <v>0.23380000000000001</v>
      </c>
      <c r="L14" s="6">
        <v>0.64200000000000002</v>
      </c>
      <c r="M14" s="6">
        <f t="shared" si="0"/>
        <v>1.557632398753894</v>
      </c>
      <c r="N14" s="6">
        <v>5.9688000000000003E-6</v>
      </c>
      <c r="O14" s="6">
        <v>0.68400000000000005</v>
      </c>
      <c r="P14" s="6">
        <f t="shared" si="1"/>
        <v>1.4619883040935671</v>
      </c>
      <c r="Q14" s="6">
        <v>1.65692E-7</v>
      </c>
      <c r="R14" s="6">
        <v>0.66700000000000004</v>
      </c>
      <c r="S14" s="6">
        <f t="shared" si="2"/>
        <v>1.4992503748125936</v>
      </c>
      <c r="T14" s="6">
        <v>3.2754E-6</v>
      </c>
      <c r="U14" s="6">
        <v>1.0289999999999999</v>
      </c>
      <c r="V14" s="6">
        <v>0.25146000000000002</v>
      </c>
      <c r="W14" s="6">
        <v>0.65300000000000002</v>
      </c>
      <c r="X14" s="6">
        <f t="shared" si="3"/>
        <v>1.5313935681470137</v>
      </c>
      <c r="Y14" s="6">
        <v>1.5111E-3</v>
      </c>
      <c r="Z14" s="6">
        <v>1.002</v>
      </c>
      <c r="AA14" s="6">
        <v>0.60509999999999997</v>
      </c>
      <c r="AB14" s="6">
        <v>0.91</v>
      </c>
      <c r="AC14" s="6">
        <v>9.6768000000000007E-2</v>
      </c>
    </row>
    <row r="15" spans="1:29" s="4" customFormat="1" x14ac:dyDescent="0.25">
      <c r="A15" s="5" t="s">
        <v>34</v>
      </c>
      <c r="B15" s="5" t="s">
        <v>35</v>
      </c>
      <c r="C15" s="5" t="s">
        <v>27</v>
      </c>
      <c r="D15" s="5">
        <v>38041</v>
      </c>
      <c r="E15" s="5">
        <v>15.2</v>
      </c>
      <c r="F15" s="6">
        <v>1.0229999999999999</v>
      </c>
      <c r="G15" s="6">
        <v>0.66786000000000001</v>
      </c>
      <c r="H15" s="6">
        <v>0.96499999999999997</v>
      </c>
      <c r="I15" s="6">
        <v>0.65356000000000003</v>
      </c>
      <c r="J15" s="6">
        <v>1.0389999999999999</v>
      </c>
      <c r="K15" s="6">
        <v>0.78452</v>
      </c>
      <c r="L15" s="6">
        <v>0.68700000000000006</v>
      </c>
      <c r="M15" s="6">
        <f t="shared" si="0"/>
        <v>1.4556040756914119</v>
      </c>
      <c r="N15" s="6">
        <v>1.54988E-3</v>
      </c>
      <c r="O15" s="6">
        <v>0.75700000000000001</v>
      </c>
      <c r="P15" s="6">
        <f t="shared" si="1"/>
        <v>1.321003963011889</v>
      </c>
      <c r="Q15" s="6">
        <v>2.401E-2</v>
      </c>
      <c r="R15" s="6">
        <v>0.75900000000000001</v>
      </c>
      <c r="S15" s="6">
        <f t="shared" si="2"/>
        <v>1.3175230566534915</v>
      </c>
      <c r="T15" s="6">
        <v>4.1045999999999999E-3</v>
      </c>
      <c r="U15" s="6">
        <v>0.98699999999999999</v>
      </c>
      <c r="V15" s="6">
        <v>0.33178000000000002</v>
      </c>
      <c r="W15" s="6">
        <v>0.71799999999999997</v>
      </c>
      <c r="X15" s="6">
        <f t="shared" si="3"/>
        <v>1.392757660167131</v>
      </c>
      <c r="Y15" s="6">
        <v>3.1604000000000002E-4</v>
      </c>
      <c r="Z15" s="6">
        <v>0.97199999999999998</v>
      </c>
      <c r="AA15" s="6">
        <v>0.66737999999999997</v>
      </c>
      <c r="AB15" s="6">
        <v>1.0309999999999999</v>
      </c>
      <c r="AC15" s="6">
        <v>0.29448000000000002</v>
      </c>
    </row>
    <row r="16" spans="1:29" s="4" customFormat="1" x14ac:dyDescent="0.25">
      <c r="A16" s="5" t="s">
        <v>36</v>
      </c>
      <c r="B16" s="5" t="s">
        <v>37</v>
      </c>
      <c r="C16" s="5" t="s">
        <v>27</v>
      </c>
      <c r="D16" s="5">
        <v>20723</v>
      </c>
      <c r="E16" s="5">
        <v>18.899999999999999</v>
      </c>
      <c r="F16" s="6">
        <v>0.999</v>
      </c>
      <c r="G16" s="6">
        <v>0.16073399999999999</v>
      </c>
      <c r="H16" s="6">
        <v>1.028</v>
      </c>
      <c r="I16" s="6">
        <v>0.30449999999999999</v>
      </c>
      <c r="J16" s="6">
        <v>1.0149999999999999</v>
      </c>
      <c r="K16" s="6">
        <v>0.83997999999999995</v>
      </c>
      <c r="L16" s="6">
        <v>0.73399999999999999</v>
      </c>
      <c r="M16" s="6">
        <f t="shared" si="0"/>
        <v>1.3623978201634879</v>
      </c>
      <c r="N16" s="6">
        <v>1.8643000000000001E-5</v>
      </c>
      <c r="O16" s="6">
        <v>0.70799999999999996</v>
      </c>
      <c r="P16" s="6">
        <f t="shared" si="1"/>
        <v>1.4124293785310735</v>
      </c>
      <c r="Q16" s="6">
        <v>2.0434000000000001E-2</v>
      </c>
      <c r="R16" s="6">
        <v>0.69099999999999995</v>
      </c>
      <c r="S16" s="6">
        <f t="shared" si="2"/>
        <v>1.4471780028943562</v>
      </c>
      <c r="T16" s="6">
        <v>1.5482999999999999E-7</v>
      </c>
      <c r="U16" s="6">
        <v>0.96</v>
      </c>
      <c r="V16" s="6">
        <v>0.164766</v>
      </c>
      <c r="W16" s="6">
        <v>0.73899999999999999</v>
      </c>
      <c r="X16" s="6">
        <f t="shared" si="3"/>
        <v>1.3531799729364005</v>
      </c>
      <c r="Y16" s="6">
        <v>2.0466E-6</v>
      </c>
      <c r="Z16" s="6">
        <v>1.012</v>
      </c>
      <c r="AA16" s="6">
        <v>0.78034000000000003</v>
      </c>
      <c r="AB16" s="6">
        <v>0.99199999999999999</v>
      </c>
      <c r="AC16" s="6">
        <v>0.28721999999999998</v>
      </c>
    </row>
    <row r="17" spans="1:29" s="4" customFormat="1" x14ac:dyDescent="0.25">
      <c r="A17" s="5" t="s">
        <v>120</v>
      </c>
      <c r="B17" s="5" t="s">
        <v>121</v>
      </c>
      <c r="C17" s="5" t="s">
        <v>27</v>
      </c>
      <c r="D17" s="5">
        <v>35316</v>
      </c>
      <c r="E17" s="5">
        <v>42.5</v>
      </c>
      <c r="F17" s="6">
        <v>0.99099999999999999</v>
      </c>
      <c r="G17" s="6">
        <v>0.61795999999999995</v>
      </c>
      <c r="H17" s="6">
        <v>0.96399999999999997</v>
      </c>
      <c r="I17" s="6">
        <v>0.89724000000000004</v>
      </c>
      <c r="J17" s="6">
        <v>0.94099999999999995</v>
      </c>
      <c r="K17" s="6">
        <v>0.87878000000000001</v>
      </c>
      <c r="L17" s="6">
        <v>0.71699999999999997</v>
      </c>
      <c r="M17" s="6">
        <f>1/L17</f>
        <v>1.394700139470014</v>
      </c>
      <c r="N17" s="6">
        <v>2.8331999999999998E-11</v>
      </c>
      <c r="O17" s="6">
        <v>0.73299999999999998</v>
      </c>
      <c r="P17" s="6">
        <f>1/O17</f>
        <v>1.3642564802182811</v>
      </c>
      <c r="Q17" s="6">
        <v>4.5067999999999999E-10</v>
      </c>
      <c r="R17" s="6">
        <v>0.71099999999999997</v>
      </c>
      <c r="S17" s="6">
        <f>1/R17</f>
        <v>1.4064697609001406</v>
      </c>
      <c r="T17" s="6">
        <v>5.719E-5</v>
      </c>
      <c r="U17" s="6">
        <v>1.0429999999999999</v>
      </c>
      <c r="V17" s="6">
        <v>4.4724E-2</v>
      </c>
      <c r="W17" s="6">
        <v>0.74199999999999999</v>
      </c>
      <c r="X17" s="6">
        <f>1/W17</f>
        <v>1.3477088948787062</v>
      </c>
      <c r="Y17" s="6">
        <v>1.07014E-10</v>
      </c>
      <c r="Z17" s="6">
        <v>1.0209999999999999</v>
      </c>
      <c r="AA17" s="6">
        <v>0.66080000000000005</v>
      </c>
      <c r="AB17" s="6">
        <v>0.99399999999999999</v>
      </c>
      <c r="AC17" s="6">
        <v>0.23827999999999999</v>
      </c>
    </row>
    <row r="18" spans="1:29" s="4" customFormat="1" x14ac:dyDescent="0.25">
      <c r="A18" s="5" t="s">
        <v>52</v>
      </c>
      <c r="B18" s="5" t="s">
        <v>53</v>
      </c>
      <c r="C18" s="5" t="s">
        <v>27</v>
      </c>
      <c r="D18" s="5">
        <v>49382</v>
      </c>
      <c r="E18" s="5">
        <v>7.8</v>
      </c>
      <c r="F18" s="6">
        <v>0.92100000000000004</v>
      </c>
      <c r="G18" s="6">
        <v>2.146E-2</v>
      </c>
      <c r="H18" s="6">
        <v>0.90600000000000003</v>
      </c>
      <c r="I18" s="6">
        <v>0.87875999999999999</v>
      </c>
      <c r="J18" s="6">
        <v>1.089</v>
      </c>
      <c r="K18" s="6">
        <v>0.27866000000000002</v>
      </c>
      <c r="L18" s="6">
        <v>0.65600000000000003</v>
      </c>
      <c r="M18" s="6">
        <f t="shared" si="0"/>
        <v>1.524390243902439</v>
      </c>
      <c r="N18" s="6">
        <v>5.7844000000000005E-4</v>
      </c>
      <c r="O18" s="6">
        <v>0.64800000000000002</v>
      </c>
      <c r="P18" s="6">
        <f t="shared" si="1"/>
        <v>1.5432098765432098</v>
      </c>
      <c r="Q18" s="6">
        <v>7.8322E-5</v>
      </c>
      <c r="R18" s="6">
        <v>0.71</v>
      </c>
      <c r="S18" s="6">
        <f t="shared" si="2"/>
        <v>1.4084507042253522</v>
      </c>
      <c r="T18" s="6">
        <v>4.1484E-3</v>
      </c>
      <c r="U18" s="6">
        <v>0.98399999999999999</v>
      </c>
      <c r="V18" s="6">
        <v>0.67715999999999998</v>
      </c>
      <c r="W18" s="6">
        <v>0.71699999999999997</v>
      </c>
      <c r="X18" s="6">
        <f t="shared" si="3"/>
        <v>1.394700139470014</v>
      </c>
      <c r="Y18" s="6">
        <v>2.6243999999999998E-3</v>
      </c>
      <c r="Z18" s="6">
        <v>1.01</v>
      </c>
      <c r="AA18" s="6">
        <v>0.82482</v>
      </c>
      <c r="AB18" s="6">
        <v>0.97699999999999998</v>
      </c>
      <c r="AC18" s="6">
        <v>0.54100000000000004</v>
      </c>
    </row>
    <row r="19" spans="1:29" s="4" customFormat="1" x14ac:dyDescent="0.25">
      <c r="A19" s="5" t="s">
        <v>54</v>
      </c>
      <c r="B19" s="5" t="s">
        <v>55</v>
      </c>
      <c r="C19" s="5" t="s">
        <v>27</v>
      </c>
      <c r="D19" s="5">
        <v>55677</v>
      </c>
      <c r="E19" s="5">
        <v>35</v>
      </c>
      <c r="F19" s="6">
        <v>1.0029999999999999</v>
      </c>
      <c r="G19" s="6">
        <v>9.6037999999999998E-2</v>
      </c>
      <c r="H19" s="6">
        <v>0.95299999999999996</v>
      </c>
      <c r="I19" s="6">
        <v>9.2247999999999997E-2</v>
      </c>
      <c r="J19" s="6">
        <v>0.94599999999999995</v>
      </c>
      <c r="K19" s="6">
        <v>1.9244000000000001E-2</v>
      </c>
      <c r="L19" s="6">
        <v>0.69299999999999995</v>
      </c>
      <c r="M19" s="6">
        <f t="shared" si="0"/>
        <v>1.4430014430014431</v>
      </c>
      <c r="N19" s="6">
        <v>3.0063999999999997E-8</v>
      </c>
      <c r="O19" s="6">
        <v>0.66100000000000003</v>
      </c>
      <c r="P19" s="6">
        <f t="shared" si="1"/>
        <v>1.51285930408472</v>
      </c>
      <c r="Q19" s="6">
        <v>3.7063999999999999E-7</v>
      </c>
      <c r="R19" s="6">
        <v>0.72699999999999998</v>
      </c>
      <c r="S19" s="6">
        <f t="shared" si="2"/>
        <v>1.3755158184319121</v>
      </c>
      <c r="T19" s="6">
        <v>1.0691E-8</v>
      </c>
      <c r="U19" s="6">
        <v>1.0369999999999999</v>
      </c>
      <c r="V19" s="6">
        <v>5.3269999999999998E-2</v>
      </c>
      <c r="W19" s="6">
        <v>0.76100000000000001</v>
      </c>
      <c r="X19" s="6">
        <f t="shared" si="3"/>
        <v>1.3140604467805519</v>
      </c>
      <c r="Y19" s="6">
        <v>3.2107999999999998E-6</v>
      </c>
      <c r="Z19" s="6">
        <v>1.0209999999999999</v>
      </c>
      <c r="AA19" s="6">
        <v>0.197632</v>
      </c>
      <c r="AB19" s="6">
        <v>0.98899999999999999</v>
      </c>
      <c r="AC19" s="6">
        <v>0.161324</v>
      </c>
    </row>
    <row r="20" spans="1:29" s="4" customFormat="1" x14ac:dyDescent="0.25">
      <c r="A20" s="5" t="s">
        <v>56</v>
      </c>
      <c r="B20" s="5" t="s">
        <v>57</v>
      </c>
      <c r="C20" s="5" t="s">
        <v>27</v>
      </c>
      <c r="D20" s="5">
        <v>51646</v>
      </c>
      <c r="E20" s="5">
        <v>21.9</v>
      </c>
      <c r="F20" s="6">
        <v>0.94</v>
      </c>
      <c r="G20" s="6">
        <v>5.0703999999999999E-2</v>
      </c>
      <c r="H20" s="6">
        <v>1.0289999999999999</v>
      </c>
      <c r="I20" s="6">
        <v>0.64929999999999999</v>
      </c>
      <c r="J20" s="6">
        <v>1.0660000000000001</v>
      </c>
      <c r="K20" s="6">
        <v>0.61680000000000001</v>
      </c>
      <c r="L20" s="6">
        <v>0.69199999999999995</v>
      </c>
      <c r="M20" s="6">
        <f t="shared" si="0"/>
        <v>1.4450867052023122</v>
      </c>
      <c r="N20" s="6">
        <v>1.45994E-5</v>
      </c>
      <c r="O20" s="6">
        <v>0.61099999999999999</v>
      </c>
      <c r="P20" s="6">
        <f t="shared" si="1"/>
        <v>1.6366612111292962</v>
      </c>
      <c r="Q20" s="6">
        <v>9.0313999999999996E-6</v>
      </c>
      <c r="R20" s="6">
        <v>0.66500000000000004</v>
      </c>
      <c r="S20" s="6">
        <f t="shared" si="2"/>
        <v>1.5037593984962405</v>
      </c>
      <c r="T20" s="6">
        <v>5.3720000000000001E-5</v>
      </c>
      <c r="U20" s="6">
        <v>1.004</v>
      </c>
      <c r="V20" s="6">
        <v>0.99731999999999998</v>
      </c>
      <c r="W20" s="6">
        <v>0.68700000000000006</v>
      </c>
      <c r="X20" s="6">
        <f t="shared" si="3"/>
        <v>1.4556040756914119</v>
      </c>
      <c r="Y20" s="6">
        <v>2.0488000000000001E-5</v>
      </c>
      <c r="Z20" s="6">
        <v>1.0409999999999999</v>
      </c>
      <c r="AA20" s="6">
        <v>0.12764400000000001</v>
      </c>
      <c r="AB20" s="6">
        <v>1.018</v>
      </c>
      <c r="AC20" s="6">
        <v>0.25081999999999999</v>
      </c>
    </row>
    <row r="21" spans="1:29" s="4" customFormat="1" x14ac:dyDescent="0.25">
      <c r="A21" s="5" t="s">
        <v>58</v>
      </c>
      <c r="B21" s="5" t="s">
        <v>59</v>
      </c>
      <c r="C21" s="5" t="s">
        <v>27</v>
      </c>
      <c r="D21" s="5">
        <v>70582</v>
      </c>
      <c r="E21" s="5">
        <v>6</v>
      </c>
      <c r="F21" s="6">
        <v>1.014</v>
      </c>
      <c r="G21" s="6">
        <v>0.54649999999999999</v>
      </c>
      <c r="H21" s="6">
        <v>1.0069999999999999</v>
      </c>
      <c r="I21" s="6">
        <v>0.96777999999999997</v>
      </c>
      <c r="J21" s="6">
        <v>1.0149999999999999</v>
      </c>
      <c r="K21" s="6">
        <v>0.78952</v>
      </c>
      <c r="L21" s="6">
        <v>0.58899999999999997</v>
      </c>
      <c r="M21" s="6">
        <f t="shared" si="0"/>
        <v>1.6977928692699491</v>
      </c>
      <c r="N21" s="6">
        <v>6.9154000000000004E-4</v>
      </c>
      <c r="O21" s="6">
        <v>0.61399999999999999</v>
      </c>
      <c r="P21" s="6">
        <f t="shared" si="1"/>
        <v>1.6286644951140066</v>
      </c>
      <c r="Q21" s="6">
        <v>7.7386000000000002E-4</v>
      </c>
      <c r="R21" s="6">
        <v>0.66600000000000004</v>
      </c>
      <c r="S21" s="6">
        <f t="shared" si="2"/>
        <v>1.5015015015015014</v>
      </c>
      <c r="T21" s="6">
        <v>2.6648000000000002E-3</v>
      </c>
      <c r="U21" s="6">
        <v>1.1100000000000001</v>
      </c>
      <c r="V21" s="6">
        <v>0.2024</v>
      </c>
      <c r="W21" s="6">
        <v>0.57699999999999996</v>
      </c>
      <c r="X21" s="6">
        <f t="shared" si="3"/>
        <v>1.733102253032929</v>
      </c>
      <c r="Y21" s="6">
        <v>1.2044E-3</v>
      </c>
      <c r="Z21" s="6">
        <v>0.99399999999999999</v>
      </c>
      <c r="AA21" s="6">
        <v>0.50080000000000002</v>
      </c>
      <c r="AB21" s="6">
        <v>0.89300000000000002</v>
      </c>
      <c r="AC21" s="6">
        <v>0.124468</v>
      </c>
    </row>
    <row r="22" spans="1:29" s="4" customFormat="1" x14ac:dyDescent="0.25">
      <c r="A22" s="5" t="s">
        <v>60</v>
      </c>
      <c r="B22" s="5" t="s">
        <v>61</v>
      </c>
      <c r="C22" s="5" t="s">
        <v>27</v>
      </c>
      <c r="D22" s="5">
        <v>23467</v>
      </c>
      <c r="E22" s="5">
        <v>51.7</v>
      </c>
      <c r="F22" s="6">
        <v>1.0189999999999999</v>
      </c>
      <c r="G22" s="6">
        <v>0.36527999999999999</v>
      </c>
      <c r="H22" s="6">
        <v>1.0720000000000001</v>
      </c>
      <c r="I22" s="6">
        <v>0.18582000000000001</v>
      </c>
      <c r="J22" s="6">
        <v>1.018</v>
      </c>
      <c r="K22" s="6">
        <v>0.63651999999999997</v>
      </c>
      <c r="L22" s="6">
        <v>0.72699999999999998</v>
      </c>
      <c r="M22" s="6">
        <f t="shared" si="0"/>
        <v>1.3755158184319121</v>
      </c>
      <c r="N22" s="6">
        <v>3.7818000000000001E-3</v>
      </c>
      <c r="O22" s="6">
        <v>0.64500000000000002</v>
      </c>
      <c r="P22" s="6">
        <f t="shared" si="1"/>
        <v>1.5503875968992247</v>
      </c>
      <c r="Q22" s="6">
        <v>1.63138E-3</v>
      </c>
      <c r="R22" s="6">
        <v>0.69</v>
      </c>
      <c r="S22" s="6">
        <f t="shared" si="2"/>
        <v>1.4492753623188408</v>
      </c>
      <c r="T22" s="6">
        <v>2.1582000000000001E-7</v>
      </c>
      <c r="U22" s="6">
        <v>0.98599999999999999</v>
      </c>
      <c r="V22" s="6">
        <v>0.56666000000000005</v>
      </c>
      <c r="W22" s="6">
        <v>0.63100000000000001</v>
      </c>
      <c r="X22" s="6">
        <f t="shared" si="3"/>
        <v>1.5847860538827259</v>
      </c>
      <c r="Y22" s="6">
        <v>8.4050000000000002E-8</v>
      </c>
      <c r="Z22" s="6">
        <v>0.98299999999999998</v>
      </c>
      <c r="AA22" s="6">
        <v>0.31841999999999998</v>
      </c>
      <c r="AB22" s="6">
        <v>0.98799999999999999</v>
      </c>
      <c r="AC22" s="6">
        <v>0.92225999999999997</v>
      </c>
    </row>
    <row r="23" spans="1:29" s="4" customFormat="1" x14ac:dyDescent="0.25">
      <c r="A23" s="5" t="s">
        <v>62</v>
      </c>
      <c r="B23" s="5" t="s">
        <v>63</v>
      </c>
      <c r="C23" s="5" t="s">
        <v>27</v>
      </c>
      <c r="D23" s="5">
        <v>59164</v>
      </c>
      <c r="E23" s="5">
        <v>41.3</v>
      </c>
      <c r="F23" s="6">
        <v>1.002</v>
      </c>
      <c r="G23" s="6">
        <v>9.7838000000000005E-3</v>
      </c>
      <c r="H23" s="6">
        <v>0.97699999999999998</v>
      </c>
      <c r="I23" s="6">
        <v>0.31114000000000003</v>
      </c>
      <c r="J23" s="6">
        <v>0.95399999999999996</v>
      </c>
      <c r="K23" s="6">
        <v>0.45276</v>
      </c>
      <c r="L23" s="6">
        <v>0.64300000000000002</v>
      </c>
      <c r="M23" s="6">
        <f t="shared" si="0"/>
        <v>1.5552099533437014</v>
      </c>
      <c r="N23" s="6">
        <v>1.11022E-16</v>
      </c>
      <c r="O23" s="6">
        <v>0.61399999999999999</v>
      </c>
      <c r="P23" s="6">
        <f t="shared" si="1"/>
        <v>1.6286644951140066</v>
      </c>
      <c r="Q23" s="6">
        <v>2.0949999999999999E-13</v>
      </c>
      <c r="R23" s="6">
        <v>0.63400000000000001</v>
      </c>
      <c r="S23" s="6">
        <f t="shared" si="2"/>
        <v>1.5772870662460567</v>
      </c>
      <c r="T23" s="6">
        <v>3.249E-12</v>
      </c>
      <c r="U23" s="6">
        <v>1.0369999999999999</v>
      </c>
      <c r="V23" s="6">
        <v>3.1357999999999997E-2</v>
      </c>
      <c r="W23" s="6">
        <v>0.65400000000000003</v>
      </c>
      <c r="X23" s="6">
        <f t="shared" si="3"/>
        <v>1.5290519877675841</v>
      </c>
      <c r="Y23" s="6">
        <v>3.249E-12</v>
      </c>
      <c r="Z23" s="6">
        <v>1.036</v>
      </c>
      <c r="AA23" s="6">
        <v>5.3591999999999997E-3</v>
      </c>
      <c r="AB23" s="6">
        <v>1.0029999999999999</v>
      </c>
      <c r="AC23" s="6">
        <v>0.28755999999999998</v>
      </c>
    </row>
    <row r="24" spans="1:29" s="4" customFormat="1" x14ac:dyDescent="0.25">
      <c r="A24" s="5" t="s">
        <v>64</v>
      </c>
      <c r="B24" s="5" t="s">
        <v>65</v>
      </c>
      <c r="C24" s="5" t="s">
        <v>27</v>
      </c>
      <c r="D24" s="5">
        <v>49203</v>
      </c>
      <c r="E24" s="5">
        <v>12.7</v>
      </c>
      <c r="F24" s="6">
        <v>0.99099999999999999</v>
      </c>
      <c r="G24" s="6">
        <v>0.63856000000000002</v>
      </c>
      <c r="H24" s="6">
        <v>0.96499999999999997</v>
      </c>
      <c r="I24" s="6">
        <v>0.69286000000000003</v>
      </c>
      <c r="J24" s="6">
        <v>0.97399999999999998</v>
      </c>
      <c r="K24" s="6">
        <v>0.80186000000000002</v>
      </c>
      <c r="L24" s="6">
        <v>0.69499999999999995</v>
      </c>
      <c r="M24" s="6">
        <f t="shared" si="0"/>
        <v>1.4388489208633095</v>
      </c>
      <c r="N24" s="6">
        <v>2.2561999999999999E-3</v>
      </c>
      <c r="O24" s="6">
        <v>0.63600000000000001</v>
      </c>
      <c r="P24" s="6">
        <f t="shared" si="1"/>
        <v>1.5723270440251571</v>
      </c>
      <c r="Q24" s="6">
        <v>2.8954000000000002E-4</v>
      </c>
      <c r="R24" s="6">
        <v>0.69499999999999995</v>
      </c>
      <c r="S24" s="6">
        <f t="shared" si="2"/>
        <v>1.4388489208633095</v>
      </c>
      <c r="T24" s="6">
        <v>4.9085999999999997E-4</v>
      </c>
      <c r="U24" s="6">
        <v>1.1200000000000001</v>
      </c>
      <c r="V24" s="6">
        <v>7.4317999999999995E-2</v>
      </c>
      <c r="W24" s="6">
        <v>0.70299999999999996</v>
      </c>
      <c r="X24" s="6">
        <f t="shared" si="3"/>
        <v>1.4224751066856332</v>
      </c>
      <c r="Y24" s="6">
        <v>3.4182000000000001E-3</v>
      </c>
      <c r="Z24" s="6">
        <v>1.0369999999999999</v>
      </c>
      <c r="AA24" s="6">
        <v>0.27260000000000001</v>
      </c>
      <c r="AB24" s="6">
        <v>0.95099999999999996</v>
      </c>
      <c r="AC24" s="6">
        <v>7.9016000000000003E-2</v>
      </c>
    </row>
    <row r="25" spans="1:29" s="4" customFormat="1" x14ac:dyDescent="0.25">
      <c r="A25" s="5" t="s">
        <v>76</v>
      </c>
      <c r="B25" s="5" t="s">
        <v>77</v>
      </c>
      <c r="C25" s="5" t="s">
        <v>27</v>
      </c>
      <c r="D25" s="5">
        <v>52512</v>
      </c>
      <c r="E25" s="5">
        <v>12.4</v>
      </c>
      <c r="F25" s="6">
        <v>0.94199999999999995</v>
      </c>
      <c r="G25" s="6">
        <v>0.12572800000000001</v>
      </c>
      <c r="H25" s="6">
        <v>0.94</v>
      </c>
      <c r="I25" s="6">
        <v>0.40614</v>
      </c>
      <c r="J25" s="6">
        <v>1.034</v>
      </c>
      <c r="K25" s="6">
        <v>0.36743999999999999</v>
      </c>
      <c r="L25" s="6">
        <v>0.63</v>
      </c>
      <c r="M25" s="6">
        <f t="shared" si="0"/>
        <v>1.5873015873015872</v>
      </c>
      <c r="N25" s="6">
        <v>8.9968000000000003E-4</v>
      </c>
      <c r="O25" s="6">
        <v>0.61899999999999999</v>
      </c>
      <c r="P25" s="6">
        <f t="shared" si="1"/>
        <v>1.6155088852988693</v>
      </c>
      <c r="Q25" s="6">
        <v>4.3456000000000001E-4</v>
      </c>
      <c r="R25" s="6">
        <v>0.65500000000000003</v>
      </c>
      <c r="S25" s="6">
        <f t="shared" si="2"/>
        <v>1.5267175572519083</v>
      </c>
      <c r="T25" s="6">
        <v>2.3281999999999999E-3</v>
      </c>
      <c r="U25" s="6">
        <v>0.94099999999999995</v>
      </c>
      <c r="V25" s="6">
        <v>0.39835999999999999</v>
      </c>
      <c r="W25" s="6">
        <v>0.63600000000000001</v>
      </c>
      <c r="X25" s="6">
        <f t="shared" si="3"/>
        <v>1.5723270440251571</v>
      </c>
      <c r="Y25" s="6">
        <v>5.8116000000000001E-3</v>
      </c>
      <c r="Z25" s="6">
        <v>1.0349999999999999</v>
      </c>
      <c r="AA25" s="6">
        <v>0.67144000000000004</v>
      </c>
      <c r="AB25" s="6">
        <v>1.0740000000000001</v>
      </c>
      <c r="AC25" s="6">
        <v>3.4743999999999997E-2</v>
      </c>
    </row>
    <row r="26" spans="1:29" s="4" customFormat="1" x14ac:dyDescent="0.25">
      <c r="A26" s="5" t="s">
        <v>66</v>
      </c>
      <c r="B26" s="5" t="s">
        <v>67</v>
      </c>
      <c r="C26" s="5" t="s">
        <v>27</v>
      </c>
      <c r="D26" s="5">
        <v>37728</v>
      </c>
      <c r="E26" s="5">
        <v>20.6</v>
      </c>
      <c r="F26" s="6">
        <v>0.97399999999999998</v>
      </c>
      <c r="G26" s="6">
        <v>0.13183</v>
      </c>
      <c r="H26" s="6">
        <v>0.96599999999999997</v>
      </c>
      <c r="I26" s="6">
        <v>0.13867399999999999</v>
      </c>
      <c r="J26" s="6">
        <v>0.97</v>
      </c>
      <c r="K26" s="6">
        <v>0.17139799999999999</v>
      </c>
      <c r="L26" s="6">
        <v>0.73399999999999999</v>
      </c>
      <c r="M26" s="6">
        <f t="shared" si="0"/>
        <v>1.3623978201634879</v>
      </c>
      <c r="N26" s="6">
        <v>1.5077999999999999E-2</v>
      </c>
      <c r="O26" s="6">
        <v>0.70799999999999996</v>
      </c>
      <c r="P26" s="6">
        <f t="shared" si="1"/>
        <v>1.4124293785310735</v>
      </c>
      <c r="Q26" s="6">
        <v>3.0446000000000001E-2</v>
      </c>
      <c r="R26" s="6">
        <v>0.71599999999999997</v>
      </c>
      <c r="S26" s="6">
        <f t="shared" si="2"/>
        <v>1.3966480446927374</v>
      </c>
      <c r="T26" s="6">
        <v>9.1312000000000008E-3</v>
      </c>
      <c r="U26" s="6">
        <v>1.002</v>
      </c>
      <c r="V26" s="6">
        <v>0.61604000000000003</v>
      </c>
      <c r="W26" s="6">
        <v>0.72299999999999998</v>
      </c>
      <c r="X26" s="6">
        <f t="shared" si="3"/>
        <v>1.3831258644536653</v>
      </c>
      <c r="Y26" s="6">
        <v>4.2169999999999999E-2</v>
      </c>
      <c r="Z26" s="6">
        <v>1.0209999999999999</v>
      </c>
      <c r="AA26" s="6">
        <v>0.69711999999999996</v>
      </c>
      <c r="AB26" s="6">
        <v>1.0249999999999999</v>
      </c>
      <c r="AC26" s="6">
        <v>0.96975999999999996</v>
      </c>
    </row>
    <row r="27" spans="1:29" s="4" customFormat="1" x14ac:dyDescent="0.25">
      <c r="A27" s="5" t="s">
        <v>68</v>
      </c>
      <c r="B27" s="5" t="s">
        <v>69</v>
      </c>
      <c r="C27" s="5" t="s">
        <v>27</v>
      </c>
      <c r="D27" s="5">
        <v>47223</v>
      </c>
      <c r="E27" s="5">
        <v>28.3</v>
      </c>
      <c r="F27" s="6">
        <v>1.0129999999999999</v>
      </c>
      <c r="G27" s="6">
        <v>0.39584000000000003</v>
      </c>
      <c r="H27" s="6">
        <v>0.999</v>
      </c>
      <c r="I27" s="6">
        <v>0.39545999999999998</v>
      </c>
      <c r="J27" s="6">
        <v>0.96899999999999997</v>
      </c>
      <c r="K27" s="6">
        <v>0.71118000000000003</v>
      </c>
      <c r="L27" s="6">
        <v>0.61199999999999999</v>
      </c>
      <c r="M27" s="6">
        <f t="shared" si="0"/>
        <v>1.6339869281045751</v>
      </c>
      <c r="N27" s="6">
        <v>1.0049E-5</v>
      </c>
      <c r="O27" s="6">
        <v>0.61</v>
      </c>
      <c r="P27" s="6">
        <f t="shared" si="1"/>
        <v>1.639344262295082</v>
      </c>
      <c r="Q27" s="6">
        <v>2.6848000000000002E-3</v>
      </c>
      <c r="R27" s="6">
        <v>0.60299999999999998</v>
      </c>
      <c r="S27" s="6">
        <f t="shared" si="2"/>
        <v>1.6583747927031509</v>
      </c>
      <c r="T27" s="6">
        <v>9.7183999999999997E-5</v>
      </c>
      <c r="U27" s="6">
        <v>0.96399999999999997</v>
      </c>
      <c r="V27" s="6">
        <v>0.38206000000000001</v>
      </c>
      <c r="W27" s="6">
        <v>0.65800000000000003</v>
      </c>
      <c r="X27" s="6">
        <f t="shared" si="3"/>
        <v>1.519756838905775</v>
      </c>
      <c r="Y27" s="6">
        <v>1.77818E-4</v>
      </c>
      <c r="Z27" s="6">
        <v>1.0309999999999999</v>
      </c>
      <c r="AA27" s="6">
        <v>0.8175</v>
      </c>
      <c r="AB27" s="6">
        <v>0.96</v>
      </c>
      <c r="AC27" s="6">
        <v>0.5534</v>
      </c>
    </row>
    <row r="28" spans="1:29" s="4" customFormat="1" x14ac:dyDescent="0.25">
      <c r="A28" s="5" t="s">
        <v>70</v>
      </c>
      <c r="B28" s="5" t="s">
        <v>71</v>
      </c>
      <c r="C28" s="5" t="s">
        <v>27</v>
      </c>
      <c r="D28" s="5">
        <v>48258</v>
      </c>
      <c r="E28" s="5">
        <v>17.899999999999999</v>
      </c>
      <c r="F28" s="6">
        <v>1.083</v>
      </c>
      <c r="G28" s="6">
        <v>7.1734000000000006E-2</v>
      </c>
      <c r="H28" s="6">
        <v>1.0920000000000001</v>
      </c>
      <c r="I28" s="6">
        <v>0.40899999999999997</v>
      </c>
      <c r="J28" s="6">
        <v>1.024</v>
      </c>
      <c r="K28" s="6">
        <v>0.79942000000000002</v>
      </c>
      <c r="L28" s="6">
        <v>0.62</v>
      </c>
      <c r="M28" s="6">
        <f t="shared" si="0"/>
        <v>1.6129032258064517</v>
      </c>
      <c r="N28" s="6">
        <v>1.15286E-2</v>
      </c>
      <c r="O28" s="6">
        <v>0.627</v>
      </c>
      <c r="P28" s="6">
        <f t="shared" si="1"/>
        <v>1.594896331738437</v>
      </c>
      <c r="Q28" s="6">
        <v>1.6205000000000001E-2</v>
      </c>
      <c r="R28" s="6">
        <v>0.65300000000000002</v>
      </c>
      <c r="S28" s="6">
        <f t="shared" si="2"/>
        <v>1.5313935681470137</v>
      </c>
      <c r="T28" s="6">
        <v>7.6503999999999999E-3</v>
      </c>
      <c r="U28" s="6">
        <v>1.034</v>
      </c>
      <c r="V28" s="6">
        <v>0.23680000000000001</v>
      </c>
      <c r="W28" s="6">
        <v>0.746</v>
      </c>
      <c r="X28" s="6">
        <f t="shared" si="3"/>
        <v>1.3404825737265416</v>
      </c>
      <c r="Y28" s="6">
        <v>5.4857999999999999E-3</v>
      </c>
      <c r="Z28" s="6">
        <v>1.0589999999999999</v>
      </c>
      <c r="AA28" s="6">
        <v>6.5615999999999994E-2</v>
      </c>
      <c r="AB28" s="6">
        <v>0.99299999999999999</v>
      </c>
      <c r="AC28" s="6">
        <v>0.86804000000000003</v>
      </c>
    </row>
    <row r="29" spans="1:29" s="4" customFormat="1" x14ac:dyDescent="0.25">
      <c r="A29" s="5" t="s">
        <v>72</v>
      </c>
      <c r="B29" s="5" t="s">
        <v>73</v>
      </c>
      <c r="C29" s="5" t="s">
        <v>27</v>
      </c>
      <c r="D29" s="5">
        <v>41095</v>
      </c>
      <c r="E29" s="5">
        <v>7.1</v>
      </c>
      <c r="F29" s="6">
        <v>1.014</v>
      </c>
      <c r="G29" s="6">
        <v>0.81681999999999999</v>
      </c>
      <c r="H29" s="6">
        <v>1.044</v>
      </c>
      <c r="I29" s="6">
        <v>0.15809200000000001</v>
      </c>
      <c r="J29" s="6">
        <v>1.0229999999999999</v>
      </c>
      <c r="K29" s="6">
        <v>0.35899999999999999</v>
      </c>
      <c r="L29" s="6">
        <v>0.72499999999999998</v>
      </c>
      <c r="M29" s="6">
        <f t="shared" si="0"/>
        <v>1.3793103448275863</v>
      </c>
      <c r="N29" s="6">
        <v>1.12592E-2</v>
      </c>
      <c r="O29" s="6">
        <v>0.755</v>
      </c>
      <c r="P29" s="6">
        <f t="shared" si="1"/>
        <v>1.3245033112582782</v>
      </c>
      <c r="Q29" s="6">
        <v>3.3168000000000003E-2</v>
      </c>
      <c r="R29" s="6">
        <v>0.73</v>
      </c>
      <c r="S29" s="6">
        <f t="shared" si="2"/>
        <v>1.3698630136986301</v>
      </c>
      <c r="T29" s="6">
        <v>2.5677999999999999E-2</v>
      </c>
      <c r="U29" s="6">
        <v>0.92600000000000005</v>
      </c>
      <c r="V29" s="6">
        <v>0.41508</v>
      </c>
      <c r="W29" s="6">
        <v>0.70499999999999996</v>
      </c>
      <c r="X29" s="6">
        <f t="shared" si="3"/>
        <v>1.4184397163120568</v>
      </c>
      <c r="Y29" s="6">
        <v>6.2264E-3</v>
      </c>
      <c r="Z29" s="6">
        <v>0.89900000000000002</v>
      </c>
      <c r="AA29" s="6">
        <v>0.35958000000000001</v>
      </c>
      <c r="AB29" s="6">
        <v>0.98599999999999999</v>
      </c>
      <c r="AC29" s="6">
        <v>0.73995999999999995</v>
      </c>
    </row>
    <row r="30" spans="1:29" s="4" customFormat="1" x14ac:dyDescent="0.25">
      <c r="A30" s="5" t="s">
        <v>74</v>
      </c>
      <c r="B30" s="5" t="s">
        <v>75</v>
      </c>
      <c r="C30" s="5" t="s">
        <v>27</v>
      </c>
      <c r="D30" s="5">
        <v>70416</v>
      </c>
      <c r="E30" s="5">
        <v>16.399999999999999</v>
      </c>
      <c r="F30" s="6">
        <v>0.999</v>
      </c>
      <c r="G30" s="6">
        <v>0.38990000000000002</v>
      </c>
      <c r="H30" s="6">
        <v>0.96099999999999997</v>
      </c>
      <c r="I30" s="6">
        <v>0.95457999999999998</v>
      </c>
      <c r="J30" s="6">
        <v>0.97599999999999998</v>
      </c>
      <c r="K30" s="6">
        <v>0.79142000000000001</v>
      </c>
      <c r="L30" s="6">
        <v>0.60699999999999998</v>
      </c>
      <c r="M30" s="6">
        <f t="shared" si="0"/>
        <v>1.6474464579901154</v>
      </c>
      <c r="N30" s="6">
        <v>3.5114000000000003E-5</v>
      </c>
      <c r="O30" s="6">
        <v>0.63500000000000001</v>
      </c>
      <c r="P30" s="6">
        <f t="shared" si="1"/>
        <v>1.5748031496062991</v>
      </c>
      <c r="Q30" s="6">
        <v>6.1994000000000003E-4</v>
      </c>
      <c r="R30" s="6">
        <v>0.70099999999999996</v>
      </c>
      <c r="S30" s="6">
        <f t="shared" si="2"/>
        <v>1.4265335235378032</v>
      </c>
      <c r="T30" s="6">
        <v>5.4971999999999996E-4</v>
      </c>
      <c r="U30" s="6">
        <v>1.0580000000000001</v>
      </c>
      <c r="V30" s="6">
        <v>0.29796</v>
      </c>
      <c r="W30" s="6">
        <v>0.70099999999999996</v>
      </c>
      <c r="X30" s="6">
        <f t="shared" si="3"/>
        <v>1.4265335235378032</v>
      </c>
      <c r="Y30" s="6">
        <v>4.5881999999999999E-5</v>
      </c>
      <c r="Z30" s="6">
        <v>0.996</v>
      </c>
      <c r="AA30" s="6">
        <v>0.43884000000000001</v>
      </c>
      <c r="AB30" s="6">
        <v>0.96</v>
      </c>
      <c r="AC30" s="6">
        <v>2.8153999999999998E-2</v>
      </c>
    </row>
    <row r="31" spans="1:29" s="9" customFormat="1" x14ac:dyDescent="0.25">
      <c r="A31" s="7" t="s">
        <v>118</v>
      </c>
      <c r="B31" s="7" t="s">
        <v>119</v>
      </c>
      <c r="C31" s="7" t="s">
        <v>27</v>
      </c>
      <c r="D31" s="7">
        <v>76530</v>
      </c>
      <c r="E31" s="7">
        <v>16.399999999999999</v>
      </c>
      <c r="F31" s="8">
        <v>0.97799999999999998</v>
      </c>
      <c r="G31" s="8">
        <v>0.17915200000000001</v>
      </c>
      <c r="H31" s="8">
        <v>0.995</v>
      </c>
      <c r="I31" s="8">
        <v>0.37112000000000001</v>
      </c>
      <c r="J31" s="8">
        <v>1.0109999999999999</v>
      </c>
      <c r="K31" s="8">
        <v>0.87339999999999995</v>
      </c>
      <c r="L31" s="8">
        <v>0.751</v>
      </c>
      <c r="M31" s="6">
        <f t="shared" si="0"/>
        <v>1.3315579227696406</v>
      </c>
      <c r="N31" s="8">
        <v>1.8956999999999999E-4</v>
      </c>
      <c r="O31" s="8">
        <v>0.70899999999999996</v>
      </c>
      <c r="P31" s="6">
        <f t="shared" si="1"/>
        <v>1.4104372355430184</v>
      </c>
      <c r="Q31" s="8">
        <v>1.1446799999999999E-6</v>
      </c>
      <c r="R31" s="8">
        <v>0.76500000000000001</v>
      </c>
      <c r="S31" s="6">
        <f t="shared" si="2"/>
        <v>1.3071895424836601</v>
      </c>
      <c r="T31" s="8">
        <v>7.5764E-7</v>
      </c>
      <c r="U31" s="8">
        <v>0.999</v>
      </c>
      <c r="V31" s="8">
        <v>0.8145</v>
      </c>
      <c r="W31" s="8">
        <v>0.76300000000000001</v>
      </c>
      <c r="X31" s="6">
        <f t="shared" si="3"/>
        <v>1.310615989515072</v>
      </c>
      <c r="Y31" s="8">
        <v>9.6217999999999995E-8</v>
      </c>
      <c r="Z31" s="8">
        <v>1.016</v>
      </c>
      <c r="AA31" s="8">
        <v>0.72626000000000002</v>
      </c>
      <c r="AB31" s="8">
        <v>1.014</v>
      </c>
      <c r="AC31" s="8">
        <v>0.77817999999999998</v>
      </c>
    </row>
    <row r="32" spans="1:29" s="9" customFormat="1" x14ac:dyDescent="0.25">
      <c r="A32" s="7" t="s">
        <v>78</v>
      </c>
      <c r="B32" s="7" t="s">
        <v>79</v>
      </c>
      <c r="C32" s="7" t="s">
        <v>27</v>
      </c>
      <c r="D32" s="7">
        <v>53968</v>
      </c>
      <c r="E32" s="7">
        <v>24.7</v>
      </c>
      <c r="F32" s="8">
        <v>0.99199999999999999</v>
      </c>
      <c r="G32" s="8">
        <v>0.78559999999999997</v>
      </c>
      <c r="H32" s="8">
        <v>1.091</v>
      </c>
      <c r="I32" s="8">
        <v>0.144124</v>
      </c>
      <c r="J32" s="8">
        <v>1.0209999999999999</v>
      </c>
      <c r="K32" s="8">
        <v>0.15649399999999999</v>
      </c>
      <c r="L32" s="8">
        <v>0.60199999999999998</v>
      </c>
      <c r="M32" s="6">
        <f t="shared" si="0"/>
        <v>1.6611295681063123</v>
      </c>
      <c r="N32" s="8">
        <v>1.80338E-5</v>
      </c>
      <c r="O32" s="8">
        <v>0.63400000000000001</v>
      </c>
      <c r="P32" s="6">
        <f t="shared" si="1"/>
        <v>1.5772870662460567</v>
      </c>
      <c r="Q32" s="8">
        <v>1.1707199999999999E-2</v>
      </c>
      <c r="R32" s="8">
        <v>0.59399999999999997</v>
      </c>
      <c r="S32" s="6">
        <f t="shared" si="2"/>
        <v>1.6835016835016836</v>
      </c>
      <c r="T32" s="8">
        <v>9.0912000000000003E-7</v>
      </c>
      <c r="U32" s="8">
        <v>0.93300000000000005</v>
      </c>
      <c r="V32" s="8">
        <v>0.16356799999999999</v>
      </c>
      <c r="W32" s="8">
        <v>0.6</v>
      </c>
      <c r="X32" s="6">
        <f t="shared" si="3"/>
        <v>1.6666666666666667</v>
      </c>
      <c r="Y32" s="8">
        <v>1.8801200000000002E-8</v>
      </c>
      <c r="Z32" s="8">
        <v>0.99099999999999999</v>
      </c>
      <c r="AA32" s="8">
        <v>0.61339999999999995</v>
      </c>
      <c r="AB32" s="8">
        <v>1.0049999999999999</v>
      </c>
      <c r="AC32" s="8">
        <v>0.35542000000000001</v>
      </c>
    </row>
    <row r="33" spans="1:29" s="4" customFormat="1" x14ac:dyDescent="0.25">
      <c r="A33" s="5" t="s">
        <v>81</v>
      </c>
      <c r="B33" s="5" t="s">
        <v>82</v>
      </c>
      <c r="C33" s="5" t="s">
        <v>27</v>
      </c>
      <c r="D33" s="5">
        <v>150092</v>
      </c>
      <c r="E33" s="5">
        <v>4</v>
      </c>
      <c r="F33" s="6">
        <v>1.002</v>
      </c>
      <c r="G33" s="6">
        <v>0.87941999999999998</v>
      </c>
      <c r="H33" s="6">
        <v>0.99399999999999999</v>
      </c>
      <c r="I33" s="6">
        <v>0.98033999999999999</v>
      </c>
      <c r="J33" s="6">
        <v>1.04</v>
      </c>
      <c r="K33" s="6">
        <v>0.96397999999999995</v>
      </c>
      <c r="L33" s="6">
        <v>0.71299999999999997</v>
      </c>
      <c r="M33" s="6">
        <f t="shared" si="0"/>
        <v>1.4025245441795231</v>
      </c>
      <c r="N33" s="6">
        <v>1.14594E-3</v>
      </c>
      <c r="O33" s="6">
        <v>0.71799999999999997</v>
      </c>
      <c r="P33" s="6">
        <f t="shared" si="1"/>
        <v>1.392757660167131</v>
      </c>
      <c r="Q33" s="6">
        <v>3.0912000000000001E-3</v>
      </c>
      <c r="R33" s="6">
        <v>0.71</v>
      </c>
      <c r="S33" s="6">
        <f t="shared" si="2"/>
        <v>1.4084507042253522</v>
      </c>
      <c r="T33" s="6">
        <v>2.1733999999999998E-3</v>
      </c>
      <c r="U33" s="6">
        <v>1.0349999999999999</v>
      </c>
      <c r="V33" s="6">
        <v>0.68798000000000004</v>
      </c>
      <c r="W33" s="6">
        <v>0.65900000000000003</v>
      </c>
      <c r="X33" s="6">
        <f t="shared" si="3"/>
        <v>1.5174506828528072</v>
      </c>
      <c r="Y33" s="6">
        <v>6.3425999999999999E-4</v>
      </c>
      <c r="Z33" s="6">
        <v>0.96699999999999997</v>
      </c>
      <c r="AA33" s="6">
        <v>0.11773400000000001</v>
      </c>
      <c r="AB33" s="6">
        <v>0.92900000000000005</v>
      </c>
      <c r="AC33" s="6">
        <v>0.14265</v>
      </c>
    </row>
    <row r="34" spans="1:29" s="9" customFormat="1" x14ac:dyDescent="0.25">
      <c r="A34" s="7" t="s">
        <v>132</v>
      </c>
      <c r="B34" s="7" t="s">
        <v>133</v>
      </c>
      <c r="C34" s="7" t="s">
        <v>27</v>
      </c>
      <c r="D34" s="7">
        <v>90050</v>
      </c>
      <c r="E34" s="7">
        <v>9.9</v>
      </c>
      <c r="F34" s="8">
        <v>0.98899999999999999</v>
      </c>
      <c r="G34" s="8">
        <v>0.29627999999999999</v>
      </c>
      <c r="H34" s="8">
        <v>0.997</v>
      </c>
      <c r="I34" s="8">
        <v>0.86739999999999995</v>
      </c>
      <c r="J34" s="8">
        <v>1.0740000000000001</v>
      </c>
      <c r="K34" s="8">
        <v>0.62207999999999997</v>
      </c>
      <c r="L34" s="8">
        <v>0.72</v>
      </c>
      <c r="M34" s="6">
        <f t="shared" si="0"/>
        <v>1.3888888888888888</v>
      </c>
      <c r="N34" s="8">
        <v>2.6415999999999999E-4</v>
      </c>
      <c r="O34" s="8">
        <v>0.71699999999999997</v>
      </c>
      <c r="P34" s="6">
        <f t="shared" si="1"/>
        <v>1.394700139470014</v>
      </c>
      <c r="Q34" s="8">
        <v>5.4714E-4</v>
      </c>
      <c r="R34" s="8">
        <v>0.73499999999999999</v>
      </c>
      <c r="S34" s="6">
        <f t="shared" si="2"/>
        <v>1.3605442176870748</v>
      </c>
      <c r="T34" s="8">
        <v>9.0810000000000001E-4</v>
      </c>
      <c r="U34" s="8">
        <v>1.0029999999999999</v>
      </c>
      <c r="V34" s="8">
        <v>0.8024</v>
      </c>
      <c r="W34" s="8">
        <v>0.72699999999999998</v>
      </c>
      <c r="X34" s="6">
        <f t="shared" si="3"/>
        <v>1.3755158184319121</v>
      </c>
      <c r="Y34" s="8">
        <v>4.969E-5</v>
      </c>
      <c r="Z34" s="8">
        <v>1.046</v>
      </c>
      <c r="AA34" s="8">
        <v>0.316</v>
      </c>
      <c r="AB34" s="8">
        <v>1.0349999999999999</v>
      </c>
      <c r="AC34" s="8">
        <v>0.30103999999999997</v>
      </c>
    </row>
    <row r="35" spans="1:29" s="9" customFormat="1" x14ac:dyDescent="0.25">
      <c r="A35" s="7" t="s">
        <v>134</v>
      </c>
      <c r="B35" s="7" t="s">
        <v>80</v>
      </c>
      <c r="C35" s="7" t="s">
        <v>27</v>
      </c>
      <c r="D35" s="7">
        <v>74685</v>
      </c>
      <c r="E35" s="7">
        <v>7.3</v>
      </c>
      <c r="F35" s="8">
        <v>0.97699999999999998</v>
      </c>
      <c r="G35" s="8">
        <v>0.64324000000000003</v>
      </c>
      <c r="H35" s="8">
        <v>0.99099999999999999</v>
      </c>
      <c r="I35" s="8">
        <v>0.14471999999999999</v>
      </c>
      <c r="J35" s="8">
        <v>1.0109999999999999</v>
      </c>
      <c r="K35" s="8">
        <v>0.89595999999999998</v>
      </c>
      <c r="L35" s="8">
        <v>0.77100000000000002</v>
      </c>
      <c r="M35" s="6">
        <f t="shared" si="0"/>
        <v>1.2970168612191959</v>
      </c>
      <c r="N35" s="8">
        <v>2.6605999999999999E-3</v>
      </c>
      <c r="O35" s="8">
        <v>0.75900000000000001</v>
      </c>
      <c r="P35" s="6">
        <f t="shared" si="1"/>
        <v>1.3175230566534915</v>
      </c>
      <c r="Q35" s="8">
        <v>6.1682000000000004E-3</v>
      </c>
      <c r="R35" s="8">
        <v>0.755</v>
      </c>
      <c r="S35" s="6">
        <f t="shared" si="2"/>
        <v>1.3245033112582782</v>
      </c>
      <c r="T35" s="8">
        <v>2.2138000000000001E-3</v>
      </c>
      <c r="U35" s="8">
        <v>0.99299999999999999</v>
      </c>
      <c r="V35" s="8">
        <v>0.30303999999999998</v>
      </c>
      <c r="W35" s="8">
        <v>0.753</v>
      </c>
      <c r="X35" s="6">
        <f t="shared" si="3"/>
        <v>1.3280212483399734</v>
      </c>
      <c r="Y35" s="8">
        <v>1.0077E-3</v>
      </c>
      <c r="Z35" s="8">
        <v>1.0009999999999999</v>
      </c>
      <c r="AA35" s="8">
        <v>0.3785</v>
      </c>
      <c r="AB35" s="8">
        <v>0.996</v>
      </c>
      <c r="AC35" s="8">
        <v>0.41036</v>
      </c>
    </row>
    <row r="36" spans="1:29" s="9" customFormat="1" x14ac:dyDescent="0.25">
      <c r="A36" s="7" t="s">
        <v>135</v>
      </c>
      <c r="B36" s="7" t="s">
        <v>107</v>
      </c>
      <c r="C36" s="7" t="s">
        <v>27</v>
      </c>
      <c r="D36" s="7">
        <v>68093</v>
      </c>
      <c r="E36" s="7">
        <v>5.2</v>
      </c>
      <c r="F36" s="8">
        <v>0.96599999999999997</v>
      </c>
      <c r="G36" s="8">
        <v>0.18789600000000001</v>
      </c>
      <c r="H36" s="8">
        <v>0.94099999999999995</v>
      </c>
      <c r="I36" s="8">
        <v>0.13476199999999999</v>
      </c>
      <c r="J36" s="8">
        <v>1.0189999999999999</v>
      </c>
      <c r="K36" s="8">
        <v>0.55888000000000004</v>
      </c>
      <c r="L36" s="8">
        <v>0.67900000000000005</v>
      </c>
      <c r="M36" s="6">
        <f t="shared" si="0"/>
        <v>1.4727540500736376</v>
      </c>
      <c r="N36" s="8">
        <v>2.5347999999999999E-2</v>
      </c>
      <c r="O36" s="8">
        <v>0.65100000000000002</v>
      </c>
      <c r="P36" s="6">
        <f t="shared" si="1"/>
        <v>1.5360983102918586</v>
      </c>
      <c r="Q36" s="8">
        <v>1.17822E-2</v>
      </c>
      <c r="R36" s="8">
        <v>0.69599999999999995</v>
      </c>
      <c r="S36" s="6">
        <f t="shared" si="2"/>
        <v>1.4367816091954024</v>
      </c>
      <c r="T36" s="8">
        <v>2.5658E-2</v>
      </c>
      <c r="U36" s="8">
        <v>1.0249999999999999</v>
      </c>
      <c r="V36" s="8">
        <v>0.8296</v>
      </c>
      <c r="W36" s="8">
        <v>0.69599999999999995</v>
      </c>
      <c r="X36" s="6">
        <f t="shared" si="3"/>
        <v>1.4367816091954024</v>
      </c>
      <c r="Y36" s="8">
        <v>4.8981999999999998E-2</v>
      </c>
      <c r="Z36" s="8">
        <v>1.07</v>
      </c>
      <c r="AA36" s="8">
        <v>0.29076000000000002</v>
      </c>
      <c r="AB36" s="8">
        <v>1.0389999999999999</v>
      </c>
      <c r="AC36" s="8">
        <v>0.26368000000000003</v>
      </c>
    </row>
    <row r="37" spans="1:29" s="4" customFormat="1" x14ac:dyDescent="0.25">
      <c r="A37" s="5" t="s">
        <v>83</v>
      </c>
      <c r="B37" s="5" t="s">
        <v>84</v>
      </c>
      <c r="C37" s="5" t="s">
        <v>27</v>
      </c>
      <c r="D37" s="5">
        <v>17366</v>
      </c>
      <c r="E37" s="5">
        <v>28.4</v>
      </c>
      <c r="F37" s="6">
        <v>0.98099999999999998</v>
      </c>
      <c r="G37" s="6">
        <v>2.6362E-2</v>
      </c>
      <c r="H37" s="6">
        <v>0.95599999999999996</v>
      </c>
      <c r="I37" s="6">
        <v>0.31824000000000002</v>
      </c>
      <c r="J37" s="6">
        <v>0.97799999999999998</v>
      </c>
      <c r="K37" s="6">
        <v>0.89307999999999998</v>
      </c>
      <c r="L37" s="6">
        <v>0.55100000000000005</v>
      </c>
      <c r="M37" s="6">
        <f t="shared" si="0"/>
        <v>1.8148820326678765</v>
      </c>
      <c r="N37" s="6">
        <v>3.4903999999999999E-11</v>
      </c>
      <c r="O37" s="6">
        <v>0.58899999999999997</v>
      </c>
      <c r="P37" s="6">
        <f t="shared" si="1"/>
        <v>1.6977928692699491</v>
      </c>
      <c r="Q37" s="6">
        <v>1.10416E-8</v>
      </c>
      <c r="R37" s="6">
        <v>0.625</v>
      </c>
      <c r="S37" s="6">
        <f t="shared" si="2"/>
        <v>1.6</v>
      </c>
      <c r="T37" s="6">
        <v>2.7920000000000001E-8</v>
      </c>
      <c r="U37" s="6">
        <v>1.0549999999999999</v>
      </c>
      <c r="V37" s="6">
        <v>0.29342000000000001</v>
      </c>
      <c r="W37" s="6">
        <v>0.63200000000000001</v>
      </c>
      <c r="X37" s="6">
        <f t="shared" si="3"/>
        <v>1.5822784810126582</v>
      </c>
      <c r="Y37" s="6">
        <v>2.5425999999999999E-9</v>
      </c>
      <c r="Z37" s="6">
        <v>1.038</v>
      </c>
      <c r="AA37" s="6">
        <v>0.26190000000000002</v>
      </c>
      <c r="AB37" s="6">
        <v>0.99199999999999999</v>
      </c>
      <c r="AC37" s="6">
        <v>0.66991999999999996</v>
      </c>
    </row>
    <row r="38" spans="1:29" s="4" customFormat="1" x14ac:dyDescent="0.25">
      <c r="A38" s="5" t="s">
        <v>85</v>
      </c>
      <c r="B38" s="5" t="s">
        <v>86</v>
      </c>
      <c r="C38" s="5" t="s">
        <v>27</v>
      </c>
      <c r="D38" s="5">
        <v>37851</v>
      </c>
      <c r="E38" s="5">
        <v>24.7</v>
      </c>
      <c r="F38" s="6">
        <v>1.0329999999999999</v>
      </c>
      <c r="G38" s="6">
        <v>9.2794000000000001E-2</v>
      </c>
      <c r="H38" s="6">
        <v>0.98599999999999999</v>
      </c>
      <c r="I38" s="6">
        <v>0.29055999999999998</v>
      </c>
      <c r="J38" s="6">
        <v>0.94</v>
      </c>
      <c r="K38" s="6">
        <v>0.123254</v>
      </c>
      <c r="L38" s="6">
        <v>0.67900000000000005</v>
      </c>
      <c r="M38" s="6">
        <f t="shared" si="0"/>
        <v>1.4727540500736376</v>
      </c>
      <c r="N38" s="6">
        <v>2.9069999999999999E-3</v>
      </c>
      <c r="O38" s="6">
        <v>0.72899999999999998</v>
      </c>
      <c r="P38" s="6">
        <f t="shared" si="1"/>
        <v>1.3717421124828533</v>
      </c>
      <c r="Q38" s="6">
        <v>9.1459999999999996E-3</v>
      </c>
      <c r="R38" s="6">
        <v>0.67900000000000005</v>
      </c>
      <c r="S38" s="6">
        <f t="shared" si="2"/>
        <v>1.4727540500736376</v>
      </c>
      <c r="T38" s="6">
        <v>2.9418000000000001E-3</v>
      </c>
      <c r="U38" s="6">
        <v>0.97699999999999998</v>
      </c>
      <c r="V38" s="6">
        <v>0.21414</v>
      </c>
      <c r="W38" s="6">
        <v>0.70099999999999996</v>
      </c>
      <c r="X38" s="6">
        <f t="shared" si="3"/>
        <v>1.4265335235378032</v>
      </c>
      <c r="Y38" s="6">
        <v>4.6648000000000002E-3</v>
      </c>
      <c r="Z38" s="6">
        <v>0.97499999999999998</v>
      </c>
      <c r="AA38" s="6">
        <v>0.13197</v>
      </c>
      <c r="AB38" s="6">
        <v>1.002</v>
      </c>
      <c r="AC38" s="6">
        <v>0.68247999999999998</v>
      </c>
    </row>
    <row r="39" spans="1:29" s="4" customFormat="1" x14ac:dyDescent="0.25">
      <c r="A39" s="5" t="s">
        <v>87</v>
      </c>
      <c r="B39" s="5" t="s">
        <v>88</v>
      </c>
      <c r="C39" s="5" t="s">
        <v>27</v>
      </c>
      <c r="D39" s="5">
        <v>25028</v>
      </c>
      <c r="E39" s="5">
        <v>18.399999999999999</v>
      </c>
      <c r="F39" s="6">
        <v>0.98299999999999998</v>
      </c>
      <c r="G39" s="6">
        <v>0.12926799999999999</v>
      </c>
      <c r="H39" s="6">
        <v>0.95699999999999996</v>
      </c>
      <c r="I39" s="6">
        <v>0.39501999999999998</v>
      </c>
      <c r="J39" s="6">
        <v>0.96699999999999997</v>
      </c>
      <c r="K39" s="6">
        <v>0.84558</v>
      </c>
      <c r="L39" s="6">
        <v>0.69499999999999995</v>
      </c>
      <c r="M39" s="6">
        <f t="shared" si="0"/>
        <v>1.4388489208633095</v>
      </c>
      <c r="N39" s="6">
        <v>3.8295999999999998E-3</v>
      </c>
      <c r="O39" s="6">
        <v>0.69699999999999995</v>
      </c>
      <c r="P39" s="6">
        <f t="shared" si="1"/>
        <v>1.4347202295552368</v>
      </c>
      <c r="Q39" s="6">
        <v>4.2994000000000001E-3</v>
      </c>
      <c r="R39" s="6">
        <v>0.72099999999999997</v>
      </c>
      <c r="S39" s="6">
        <f t="shared" si="2"/>
        <v>1.3869625520110958</v>
      </c>
      <c r="T39" s="6">
        <v>1.2213199999999999E-3</v>
      </c>
      <c r="U39" s="6">
        <v>0.98299999999999998</v>
      </c>
      <c r="V39" s="6">
        <v>0.62183999999999995</v>
      </c>
      <c r="W39" s="6">
        <v>0.67600000000000005</v>
      </c>
      <c r="X39" s="6">
        <f t="shared" si="3"/>
        <v>1.4792899408284024</v>
      </c>
      <c r="Y39" s="6">
        <v>8.7332E-3</v>
      </c>
      <c r="Z39" s="6">
        <v>0.95399999999999996</v>
      </c>
      <c r="AA39" s="6">
        <v>0.39711999999999997</v>
      </c>
      <c r="AB39" s="6">
        <v>0.99</v>
      </c>
      <c r="AC39" s="6">
        <v>0.63151999999999997</v>
      </c>
    </row>
    <row r="40" spans="1:29" s="4" customFormat="1" x14ac:dyDescent="0.25">
      <c r="A40" s="5" t="s">
        <v>89</v>
      </c>
      <c r="B40" s="5" t="s">
        <v>90</v>
      </c>
      <c r="C40" s="5" t="s">
        <v>27</v>
      </c>
      <c r="D40" s="5">
        <v>28384</v>
      </c>
      <c r="E40" s="5">
        <v>25.2</v>
      </c>
      <c r="F40" s="6">
        <v>0.98599999999999999</v>
      </c>
      <c r="G40" s="6">
        <v>0.38744000000000001</v>
      </c>
      <c r="H40" s="6">
        <v>0.98099999999999998</v>
      </c>
      <c r="I40" s="6">
        <v>0.54359999999999997</v>
      </c>
      <c r="J40" s="6">
        <v>0.97</v>
      </c>
      <c r="K40" s="6">
        <v>0.90237999999999996</v>
      </c>
      <c r="L40" s="6">
        <v>0.75900000000000001</v>
      </c>
      <c r="M40" s="6">
        <f t="shared" si="0"/>
        <v>1.3175230566534915</v>
      </c>
      <c r="N40" s="6">
        <v>9.731400000000001E-7</v>
      </c>
      <c r="O40" s="6">
        <v>0.73299999999999998</v>
      </c>
      <c r="P40" s="6">
        <f t="shared" si="1"/>
        <v>1.3642564802182811</v>
      </c>
      <c r="Q40" s="6">
        <v>3.4557999999999997E-5</v>
      </c>
      <c r="R40" s="6">
        <v>0.77</v>
      </c>
      <c r="S40" s="6">
        <f t="shared" si="2"/>
        <v>1.2987012987012987</v>
      </c>
      <c r="T40" s="6">
        <v>9.4844000000000002E-5</v>
      </c>
      <c r="U40" s="6">
        <v>1.0009999999999999</v>
      </c>
      <c r="V40" s="6">
        <v>0.78193999999999997</v>
      </c>
      <c r="W40" s="6">
        <v>0.754</v>
      </c>
      <c r="X40" s="6">
        <f t="shared" si="3"/>
        <v>1.3262599469496021</v>
      </c>
      <c r="Y40" s="6">
        <v>2.5426000000000002E-4</v>
      </c>
      <c r="Z40" s="6">
        <v>1.002</v>
      </c>
      <c r="AA40" s="6">
        <v>0.36543999999999999</v>
      </c>
      <c r="AB40" s="6">
        <v>1.0169999999999999</v>
      </c>
      <c r="AC40" s="6">
        <v>0.34277999999999997</v>
      </c>
    </row>
    <row r="41" spans="1:29" s="4" customFormat="1" x14ac:dyDescent="0.25">
      <c r="A41" s="5" t="s">
        <v>91</v>
      </c>
      <c r="B41" s="5" t="s">
        <v>92</v>
      </c>
      <c r="C41" s="5" t="s">
        <v>27</v>
      </c>
      <c r="D41" s="5">
        <v>32343</v>
      </c>
      <c r="E41" s="5">
        <v>17.600000000000001</v>
      </c>
      <c r="F41" s="6">
        <v>0.96399999999999997</v>
      </c>
      <c r="G41" s="6">
        <v>0.82252000000000003</v>
      </c>
      <c r="H41" s="6">
        <v>0.90500000000000003</v>
      </c>
      <c r="I41" s="6">
        <v>0.103642</v>
      </c>
      <c r="J41" s="6">
        <v>0.94099999999999995</v>
      </c>
      <c r="K41" s="6">
        <v>0.46072000000000002</v>
      </c>
      <c r="L41" s="6">
        <v>0.67700000000000005</v>
      </c>
      <c r="M41" s="6">
        <f t="shared" si="0"/>
        <v>1.4771048744460855</v>
      </c>
      <c r="N41" s="6">
        <v>3.6223999999999999E-2</v>
      </c>
      <c r="O41" s="6">
        <v>0.60799999999999998</v>
      </c>
      <c r="P41" s="6">
        <f t="shared" si="1"/>
        <v>1.6447368421052633</v>
      </c>
      <c r="Q41" s="6">
        <v>3.1803999999999999E-2</v>
      </c>
      <c r="R41" s="6">
        <v>0.71299999999999997</v>
      </c>
      <c r="S41" s="6">
        <f t="shared" si="2"/>
        <v>1.4025245441795231</v>
      </c>
      <c r="T41" s="6">
        <v>2.9683999999999999E-2</v>
      </c>
      <c r="U41" s="6">
        <v>1.0720000000000001</v>
      </c>
      <c r="V41" s="6">
        <v>3.0294000000000001E-2</v>
      </c>
      <c r="W41" s="6">
        <v>0.69199999999999995</v>
      </c>
      <c r="X41" s="6">
        <f t="shared" si="3"/>
        <v>1.4450867052023122</v>
      </c>
      <c r="Y41" s="6">
        <v>4.9737999999999997E-2</v>
      </c>
      <c r="Z41" s="6">
        <v>1.054</v>
      </c>
      <c r="AA41" s="6">
        <v>0.39706000000000002</v>
      </c>
      <c r="AB41" s="6">
        <v>1</v>
      </c>
      <c r="AC41" s="6">
        <v>0.48512</v>
      </c>
    </row>
    <row r="42" spans="1:29" s="4" customFormat="1" x14ac:dyDescent="0.25">
      <c r="A42" s="5" t="s">
        <v>93</v>
      </c>
      <c r="B42" s="5" t="s">
        <v>94</v>
      </c>
      <c r="C42" s="5" t="s">
        <v>27</v>
      </c>
      <c r="D42" s="5">
        <v>40196</v>
      </c>
      <c r="E42" s="5">
        <v>14.1</v>
      </c>
      <c r="F42" s="6">
        <v>0.97399999999999998</v>
      </c>
      <c r="G42" s="6">
        <v>0.59263999999999994</v>
      </c>
      <c r="H42" s="6">
        <v>0.89</v>
      </c>
      <c r="I42" s="6">
        <v>0.25397999999999998</v>
      </c>
      <c r="J42" s="6">
        <v>0.92</v>
      </c>
      <c r="K42" s="6">
        <v>0.193188</v>
      </c>
      <c r="L42" s="6">
        <v>0.66800000000000004</v>
      </c>
      <c r="M42" s="6">
        <f t="shared" si="0"/>
        <v>1.4970059880239519</v>
      </c>
      <c r="N42" s="6">
        <v>1.2106800000000001E-5</v>
      </c>
      <c r="O42" s="6">
        <v>0.65800000000000003</v>
      </c>
      <c r="P42" s="6">
        <f t="shared" si="1"/>
        <v>1.519756838905775</v>
      </c>
      <c r="Q42" s="6">
        <v>1.8761199999999999E-5</v>
      </c>
      <c r="R42" s="6">
        <v>0.68</v>
      </c>
      <c r="S42" s="6">
        <f t="shared" si="2"/>
        <v>1.4705882352941175</v>
      </c>
      <c r="T42" s="6">
        <v>1.0673600000000001E-5</v>
      </c>
      <c r="U42" s="6">
        <v>1.026</v>
      </c>
      <c r="V42" s="6">
        <v>0.37891999999999998</v>
      </c>
      <c r="W42" s="6">
        <v>0.71099999999999997</v>
      </c>
      <c r="X42" s="6">
        <f t="shared" si="3"/>
        <v>1.4064697609001406</v>
      </c>
      <c r="Y42" s="6">
        <v>7.6994000000000002E-5</v>
      </c>
      <c r="Z42" s="6">
        <v>1.0289999999999999</v>
      </c>
      <c r="AA42" s="6">
        <v>0.52470000000000006</v>
      </c>
      <c r="AB42" s="6">
        <v>0.95799999999999996</v>
      </c>
      <c r="AC42" s="6">
        <v>0.92459999999999998</v>
      </c>
    </row>
    <row r="43" spans="1:29" s="4" customFormat="1" x14ac:dyDescent="0.25">
      <c r="A43" s="5" t="s">
        <v>95</v>
      </c>
      <c r="B43" s="5" t="s">
        <v>96</v>
      </c>
      <c r="C43" s="5" t="s">
        <v>27</v>
      </c>
      <c r="D43" s="5">
        <v>177540</v>
      </c>
      <c r="E43" s="5">
        <v>3.9</v>
      </c>
      <c r="F43" s="6">
        <v>0.98299999999999998</v>
      </c>
      <c r="G43" s="6">
        <v>0.94503999999999999</v>
      </c>
      <c r="H43" s="6">
        <v>0.95599999999999996</v>
      </c>
      <c r="I43" s="6">
        <v>0.33451999999999998</v>
      </c>
      <c r="J43" s="6">
        <v>0.97899999999999998</v>
      </c>
      <c r="K43" s="6">
        <v>0.25346000000000002</v>
      </c>
      <c r="L43" s="6">
        <v>0.71599999999999997</v>
      </c>
      <c r="M43" s="6">
        <f t="shared" si="0"/>
        <v>1.3966480446927374</v>
      </c>
      <c r="N43" s="6">
        <v>5.4273999999999998E-3</v>
      </c>
      <c r="O43" s="6">
        <v>0.66300000000000003</v>
      </c>
      <c r="P43" s="6">
        <f t="shared" si="1"/>
        <v>1.5082956259426847</v>
      </c>
      <c r="Q43" s="6">
        <v>6.5494000000000004E-3</v>
      </c>
      <c r="R43" s="6">
        <v>0.751</v>
      </c>
      <c r="S43" s="6">
        <f t="shared" si="2"/>
        <v>1.3315579227696406</v>
      </c>
      <c r="T43" s="6">
        <v>1.19264E-3</v>
      </c>
      <c r="U43" s="6">
        <v>1.056</v>
      </c>
      <c r="V43" s="6">
        <v>0.22658</v>
      </c>
      <c r="W43" s="6">
        <v>0.69499999999999995</v>
      </c>
      <c r="X43" s="6">
        <f t="shared" si="3"/>
        <v>1.4388489208633095</v>
      </c>
      <c r="Y43" s="6">
        <v>1.8237799999999998E-2</v>
      </c>
      <c r="Z43" s="6">
        <v>0.97599999999999998</v>
      </c>
      <c r="AA43" s="6">
        <v>0.72265999999999997</v>
      </c>
      <c r="AB43" s="6">
        <v>0.90400000000000003</v>
      </c>
      <c r="AC43" s="6">
        <v>0.44697999999999999</v>
      </c>
    </row>
    <row r="44" spans="1:29" s="4" customFormat="1" x14ac:dyDescent="0.25">
      <c r="A44" s="5" t="s">
        <v>97</v>
      </c>
      <c r="B44" s="5" t="s">
        <v>98</v>
      </c>
      <c r="C44" s="5" t="s">
        <v>27</v>
      </c>
      <c r="D44" s="5">
        <v>53104</v>
      </c>
      <c r="E44" s="5">
        <v>6.7</v>
      </c>
      <c r="F44" s="6">
        <v>0.74399999999999999</v>
      </c>
      <c r="G44" s="6">
        <v>5.2414000000000002E-3</v>
      </c>
      <c r="H44" s="6">
        <v>0.745</v>
      </c>
      <c r="I44" s="6">
        <v>5.1035999999999998E-3</v>
      </c>
      <c r="J44" s="6">
        <v>0.76500000000000001</v>
      </c>
      <c r="K44" s="6">
        <v>2.3695999999999998E-2</v>
      </c>
      <c r="L44" s="6">
        <v>1.056</v>
      </c>
      <c r="M44" s="6">
        <f t="shared" si="0"/>
        <v>0.94696969696969691</v>
      </c>
      <c r="N44" s="6">
        <v>0.65683999999999998</v>
      </c>
      <c r="O44" s="6">
        <v>0.75600000000000001</v>
      </c>
      <c r="P44" s="6">
        <f t="shared" si="1"/>
        <v>1.3227513227513228</v>
      </c>
      <c r="Q44" s="6">
        <v>5.104E-3</v>
      </c>
      <c r="R44" s="6">
        <v>1</v>
      </c>
      <c r="S44" s="6">
        <f t="shared" si="2"/>
        <v>1</v>
      </c>
      <c r="T44" s="6">
        <v>0.90683999999999998</v>
      </c>
      <c r="U44" s="6">
        <v>0.97499999999999998</v>
      </c>
      <c r="V44" s="6">
        <v>0.44894000000000001</v>
      </c>
      <c r="W44" s="10"/>
      <c r="X44" s="6"/>
      <c r="Y44" s="10"/>
      <c r="Z44" s="10"/>
      <c r="AA44" s="10"/>
      <c r="AB44" s="10"/>
      <c r="AC44" s="10"/>
    </row>
    <row r="45" spans="1:29" s="4" customFormat="1" x14ac:dyDescent="0.25">
      <c r="A45" s="5" t="s">
        <v>103</v>
      </c>
      <c r="B45" s="5" t="s">
        <v>104</v>
      </c>
      <c r="C45" s="5" t="s">
        <v>27</v>
      </c>
      <c r="D45" s="5">
        <v>73722</v>
      </c>
      <c r="E45" s="5">
        <v>4.9000000000000004</v>
      </c>
      <c r="F45" s="6">
        <v>0.98799999999999999</v>
      </c>
      <c r="G45" s="6">
        <v>0.80198000000000003</v>
      </c>
      <c r="H45" s="6">
        <v>1.1160000000000001</v>
      </c>
      <c r="I45" s="6">
        <v>3.7456000000000003E-2</v>
      </c>
      <c r="J45" s="6">
        <v>1.075</v>
      </c>
      <c r="K45" s="6">
        <v>0.10489800000000001</v>
      </c>
      <c r="L45" s="6">
        <v>0.73399999999999999</v>
      </c>
      <c r="M45" s="6">
        <f t="shared" si="0"/>
        <v>1.3623978201634879</v>
      </c>
      <c r="N45" s="6">
        <v>1.55562E-3</v>
      </c>
      <c r="O45" s="6">
        <v>0.747</v>
      </c>
      <c r="P45" s="6">
        <f t="shared" si="1"/>
        <v>1.3386880856760375</v>
      </c>
      <c r="Q45" s="6">
        <v>5.5383999999999997E-3</v>
      </c>
      <c r="R45" s="6">
        <v>0.75800000000000001</v>
      </c>
      <c r="S45" s="6">
        <f t="shared" si="2"/>
        <v>1.3192612137203166</v>
      </c>
      <c r="T45" s="6">
        <v>2.0964E-2</v>
      </c>
      <c r="U45" s="6">
        <v>0.97599999999999998</v>
      </c>
      <c r="V45" s="6">
        <v>0.45147999999999999</v>
      </c>
      <c r="W45" s="6">
        <v>0.67300000000000004</v>
      </c>
      <c r="X45" s="6">
        <f t="shared" si="3"/>
        <v>1.4858841010401187</v>
      </c>
      <c r="Y45" s="6">
        <v>1.9436200000000001E-3</v>
      </c>
      <c r="Z45" s="6">
        <v>0.98399999999999999</v>
      </c>
      <c r="AA45" s="6">
        <v>0.52022000000000002</v>
      </c>
      <c r="AB45" s="6">
        <v>1.004</v>
      </c>
      <c r="AC45" s="6">
        <v>0.44634000000000001</v>
      </c>
    </row>
    <row r="46" spans="1:29" s="4" customFormat="1" x14ac:dyDescent="0.25">
      <c r="A46" s="5" t="s">
        <v>105</v>
      </c>
      <c r="B46" s="5" t="s">
        <v>106</v>
      </c>
      <c r="C46" s="5" t="s">
        <v>27</v>
      </c>
      <c r="D46" s="5">
        <v>66043</v>
      </c>
      <c r="E46" s="5">
        <v>5.4</v>
      </c>
      <c r="F46" s="6">
        <v>1</v>
      </c>
      <c r="G46" s="6">
        <v>0.96619999999999995</v>
      </c>
      <c r="H46" s="6">
        <v>0.96</v>
      </c>
      <c r="I46" s="6">
        <v>0.11032400000000001</v>
      </c>
      <c r="J46" s="6">
        <v>0.95099999999999996</v>
      </c>
      <c r="K46" s="6">
        <v>0.25230000000000002</v>
      </c>
      <c r="L46" s="6">
        <v>0.64100000000000001</v>
      </c>
      <c r="M46" s="6">
        <f t="shared" si="0"/>
        <v>1.5600624024960998</v>
      </c>
      <c r="N46" s="6">
        <v>9.3899999999999995E-4</v>
      </c>
      <c r="O46" s="6">
        <v>0.60299999999999998</v>
      </c>
      <c r="P46" s="6">
        <f t="shared" si="1"/>
        <v>1.6583747927031509</v>
      </c>
      <c r="Q46" s="6">
        <v>4.1132000000000001E-4</v>
      </c>
      <c r="R46" s="6">
        <v>0.67</v>
      </c>
      <c r="S46" s="6">
        <f t="shared" si="2"/>
        <v>1.4925373134328357</v>
      </c>
      <c r="T46" s="6">
        <v>4.0027999999999999E-3</v>
      </c>
      <c r="U46" s="6">
        <v>1.1020000000000001</v>
      </c>
      <c r="V46" s="6">
        <v>2.9309999999999999E-2</v>
      </c>
      <c r="W46" s="6">
        <v>0.61699999999999999</v>
      </c>
      <c r="X46" s="6">
        <f t="shared" si="3"/>
        <v>1.6207455429497568</v>
      </c>
      <c r="Y46" s="6">
        <v>4.6940000000000003E-4</v>
      </c>
      <c r="Z46" s="6">
        <v>0.98199999999999998</v>
      </c>
      <c r="AA46" s="6">
        <v>0.85606000000000004</v>
      </c>
      <c r="AB46" s="6">
        <v>0.89200000000000002</v>
      </c>
      <c r="AC46" s="6">
        <v>7.8595999999999996E-3</v>
      </c>
    </row>
    <row r="47" spans="1:29" s="4" customFormat="1" x14ac:dyDescent="0.25">
      <c r="A47" s="5" t="s">
        <v>99</v>
      </c>
      <c r="B47" s="5" t="s">
        <v>100</v>
      </c>
      <c r="C47" s="5" t="s">
        <v>27</v>
      </c>
      <c r="D47" s="5">
        <v>67106</v>
      </c>
      <c r="E47" s="5">
        <v>1.7</v>
      </c>
      <c r="F47" s="6">
        <v>0.98799999999999999</v>
      </c>
      <c r="G47" s="6">
        <v>0.82789999999999997</v>
      </c>
      <c r="H47" s="6">
        <v>1.0449999999999999</v>
      </c>
      <c r="I47" s="6">
        <v>0.70611999999999997</v>
      </c>
      <c r="J47" s="6">
        <v>1.06</v>
      </c>
      <c r="K47" s="6">
        <v>0.46766000000000002</v>
      </c>
      <c r="L47" s="6">
        <v>0.40699999999999997</v>
      </c>
      <c r="M47" s="6">
        <f t="shared" si="0"/>
        <v>2.4570024570024573</v>
      </c>
      <c r="N47" s="6">
        <v>2.3089999999999999E-2</v>
      </c>
      <c r="O47" s="6">
        <v>0.39200000000000002</v>
      </c>
      <c r="P47" s="6">
        <f t="shared" si="1"/>
        <v>2.5510204081632653</v>
      </c>
      <c r="Q47" s="6">
        <v>2.9346000000000001E-2</v>
      </c>
      <c r="R47" s="6">
        <v>0.40600000000000003</v>
      </c>
      <c r="S47" s="6">
        <f t="shared" si="2"/>
        <v>2.4630541871921179</v>
      </c>
      <c r="T47" s="6">
        <v>2.198E-2</v>
      </c>
      <c r="U47" s="6">
        <v>1.0029999999999999</v>
      </c>
      <c r="V47" s="6">
        <v>0.88017999999999996</v>
      </c>
      <c r="W47" s="6">
        <v>0.41199999999999998</v>
      </c>
      <c r="X47" s="6">
        <f t="shared" si="3"/>
        <v>2.4271844660194177</v>
      </c>
      <c r="Y47" s="6">
        <v>1.4072599999999999E-2</v>
      </c>
      <c r="Z47" s="6">
        <v>1.0740000000000001</v>
      </c>
      <c r="AA47" s="6">
        <v>0.42433999999999999</v>
      </c>
      <c r="AB47" s="6">
        <v>1.0649999999999999</v>
      </c>
      <c r="AC47" s="6">
        <v>0.31790000000000002</v>
      </c>
    </row>
    <row r="48" spans="1:29" s="4" customFormat="1" x14ac:dyDescent="0.25">
      <c r="A48" s="5" t="s">
        <v>101</v>
      </c>
      <c r="B48" s="5" t="s">
        <v>102</v>
      </c>
      <c r="C48" s="5" t="s">
        <v>27</v>
      </c>
      <c r="D48" s="5">
        <v>93189</v>
      </c>
      <c r="E48" s="5">
        <v>2.7</v>
      </c>
      <c r="F48" s="6">
        <v>0.95599999999999996</v>
      </c>
      <c r="G48" s="6">
        <v>0.52246000000000004</v>
      </c>
      <c r="H48" s="6">
        <v>1.038</v>
      </c>
      <c r="I48" s="6">
        <v>0.51136000000000004</v>
      </c>
      <c r="J48" s="6">
        <v>1.02</v>
      </c>
      <c r="K48" s="6">
        <v>0.26246000000000003</v>
      </c>
      <c r="L48" s="6">
        <v>0.70099999999999996</v>
      </c>
      <c r="M48" s="6">
        <f t="shared" si="0"/>
        <v>1.4265335235378032</v>
      </c>
      <c r="N48" s="6">
        <v>2.0379999999999999E-2</v>
      </c>
      <c r="O48" s="6">
        <v>0.67200000000000004</v>
      </c>
      <c r="P48" s="6">
        <f t="shared" si="1"/>
        <v>1.4880952380952379</v>
      </c>
      <c r="Q48" s="6">
        <v>2.5866E-2</v>
      </c>
      <c r="R48" s="6">
        <v>0.72699999999999998</v>
      </c>
      <c r="S48" s="6">
        <f t="shared" si="2"/>
        <v>1.3755158184319121</v>
      </c>
      <c r="T48" s="6">
        <v>8.5702E-3</v>
      </c>
      <c r="U48" s="6">
        <v>1.016</v>
      </c>
      <c r="V48" s="6">
        <v>0.37006</v>
      </c>
      <c r="W48" s="6">
        <v>0.68500000000000005</v>
      </c>
      <c r="X48" s="6">
        <f t="shared" si="3"/>
        <v>1.4598540145985401</v>
      </c>
      <c r="Y48" s="6">
        <v>2.784E-2</v>
      </c>
      <c r="Z48" s="6">
        <v>1.085</v>
      </c>
      <c r="AA48" s="6">
        <v>0.33935999999999999</v>
      </c>
      <c r="AB48" s="6">
        <v>1.073</v>
      </c>
      <c r="AC48" s="6">
        <v>0.49897999999999998</v>
      </c>
    </row>
    <row r="49" spans="1:29" s="4" customFormat="1" x14ac:dyDescent="0.25">
      <c r="A49" s="5" t="s">
        <v>108</v>
      </c>
      <c r="B49" s="5" t="s">
        <v>109</v>
      </c>
      <c r="C49" s="5" t="s">
        <v>27</v>
      </c>
      <c r="D49" s="5">
        <v>29160</v>
      </c>
      <c r="E49" s="5">
        <v>17.100000000000001</v>
      </c>
      <c r="F49" s="6">
        <v>0.98499999999999999</v>
      </c>
      <c r="G49" s="6">
        <v>0.70035999999999998</v>
      </c>
      <c r="H49" s="6">
        <v>0.88700000000000001</v>
      </c>
      <c r="I49" s="6">
        <v>0.94379999999999997</v>
      </c>
      <c r="J49" s="6">
        <v>0.92200000000000004</v>
      </c>
      <c r="K49" s="6">
        <v>0.78137999999999996</v>
      </c>
      <c r="L49" s="6">
        <v>0.68200000000000005</v>
      </c>
      <c r="M49" s="6">
        <f t="shared" si="0"/>
        <v>1.4662756598240467</v>
      </c>
      <c r="N49" s="6">
        <v>1.2358200000000001E-3</v>
      </c>
      <c r="O49" s="6">
        <v>0.63300000000000001</v>
      </c>
      <c r="P49" s="6">
        <f t="shared" si="1"/>
        <v>1.5797788309636651</v>
      </c>
      <c r="Q49" s="6">
        <v>2.9253999999999999E-2</v>
      </c>
      <c r="R49" s="6">
        <v>0.69599999999999995</v>
      </c>
      <c r="S49" s="6">
        <f t="shared" si="2"/>
        <v>1.4367816091954024</v>
      </c>
      <c r="T49" s="6">
        <v>1.6814600000000001E-3</v>
      </c>
      <c r="U49" s="6">
        <v>1.0149999999999999</v>
      </c>
      <c r="V49" s="6">
        <v>0.67244000000000004</v>
      </c>
      <c r="W49" s="6">
        <v>0.69599999999999995</v>
      </c>
      <c r="X49" s="6">
        <f t="shared" si="3"/>
        <v>1.4367816091954024</v>
      </c>
      <c r="Y49" s="6">
        <v>3.0194E-4</v>
      </c>
      <c r="Z49" s="6">
        <v>0.93799999999999994</v>
      </c>
      <c r="AA49" s="6">
        <v>0.35537999999999997</v>
      </c>
      <c r="AB49" s="6">
        <v>0.93899999999999995</v>
      </c>
      <c r="AC49" s="6">
        <v>1.54302E-2</v>
      </c>
    </row>
    <row r="50" spans="1:29" s="4" customFormat="1" x14ac:dyDescent="0.25">
      <c r="A50" s="5" t="s">
        <v>110</v>
      </c>
      <c r="B50" s="5" t="s">
        <v>111</v>
      </c>
      <c r="C50" s="5" t="s">
        <v>27</v>
      </c>
      <c r="D50" s="5">
        <v>82425</v>
      </c>
      <c r="E50" s="5">
        <v>25.2</v>
      </c>
      <c r="F50" s="6">
        <v>0.99299999999999999</v>
      </c>
      <c r="G50" s="6">
        <v>0.24265999999999999</v>
      </c>
      <c r="H50" s="6">
        <v>0.98699999999999999</v>
      </c>
      <c r="I50" s="6">
        <v>0.68752000000000002</v>
      </c>
      <c r="J50" s="6">
        <v>0.97599999999999998</v>
      </c>
      <c r="K50" s="6">
        <v>0.13734399999999999</v>
      </c>
      <c r="L50" s="6">
        <v>0.68100000000000005</v>
      </c>
      <c r="M50" s="6">
        <f t="shared" si="0"/>
        <v>1.4684287812041115</v>
      </c>
      <c r="N50" s="6">
        <v>0</v>
      </c>
      <c r="O50" s="6">
        <v>0.65900000000000003</v>
      </c>
      <c r="P50" s="6">
        <f t="shared" si="1"/>
        <v>1.5174506828528072</v>
      </c>
      <c r="Q50" s="6">
        <v>1.17862E-9</v>
      </c>
      <c r="R50" s="6">
        <v>0.67900000000000005</v>
      </c>
      <c r="S50" s="6">
        <f t="shared" si="2"/>
        <v>1.4727540500736376</v>
      </c>
      <c r="T50" s="6">
        <v>3.249E-12</v>
      </c>
      <c r="U50" s="6">
        <v>0.995</v>
      </c>
      <c r="V50" s="6">
        <v>0.58894000000000002</v>
      </c>
      <c r="W50" s="6">
        <v>0.67400000000000004</v>
      </c>
      <c r="X50" s="6">
        <f t="shared" si="3"/>
        <v>1.4836795252225519</v>
      </c>
      <c r="Y50" s="6">
        <v>1.8318600000000001E-14</v>
      </c>
      <c r="Z50" s="6">
        <v>0.97499999999999998</v>
      </c>
      <c r="AA50" s="6">
        <v>0.15046799999999999</v>
      </c>
      <c r="AB50" s="6">
        <v>0.996</v>
      </c>
      <c r="AC50" s="6">
        <v>0.40345999999999999</v>
      </c>
    </row>
    <row r="51" spans="1:29" s="4" customFormat="1" x14ac:dyDescent="0.25">
      <c r="A51" s="5" t="s">
        <v>112</v>
      </c>
      <c r="B51" s="5" t="s">
        <v>113</v>
      </c>
      <c r="C51" s="5" t="s">
        <v>27</v>
      </c>
      <c r="D51" s="5">
        <v>58294</v>
      </c>
      <c r="E51" s="5">
        <v>11.6</v>
      </c>
      <c r="F51" s="6">
        <v>0.98499999999999999</v>
      </c>
      <c r="G51" s="6">
        <v>0.61848000000000003</v>
      </c>
      <c r="H51" s="6">
        <v>1.0189999999999999</v>
      </c>
      <c r="I51" s="6">
        <v>0.92269999999999996</v>
      </c>
      <c r="J51" s="6">
        <v>1.008</v>
      </c>
      <c r="K51" s="6">
        <v>0.49447999999999998</v>
      </c>
      <c r="L51" s="6">
        <v>0.73199999999999998</v>
      </c>
      <c r="M51" s="6">
        <f t="shared" si="0"/>
        <v>1.3661202185792349</v>
      </c>
      <c r="N51" s="6">
        <v>2.9064000000000001E-8</v>
      </c>
      <c r="O51" s="6">
        <v>0.70099999999999996</v>
      </c>
      <c r="P51" s="6">
        <f t="shared" si="1"/>
        <v>1.4265335235378032</v>
      </c>
      <c r="Q51" s="6">
        <v>2.8244E-6</v>
      </c>
      <c r="R51" s="6">
        <v>0.73599999999999999</v>
      </c>
      <c r="S51" s="6">
        <f t="shared" si="2"/>
        <v>1.3586956521739131</v>
      </c>
      <c r="T51" s="6">
        <v>6.588E-9</v>
      </c>
      <c r="U51" s="6">
        <v>0.97199999999999998</v>
      </c>
      <c r="V51" s="6">
        <v>0.37906000000000001</v>
      </c>
      <c r="W51" s="6">
        <v>0.72099999999999997</v>
      </c>
      <c r="X51" s="6">
        <f t="shared" si="3"/>
        <v>1.3869625520110958</v>
      </c>
      <c r="Y51" s="6">
        <v>3.7595999999999999E-7</v>
      </c>
      <c r="Z51" s="6">
        <v>0.98299999999999998</v>
      </c>
      <c r="AA51" s="6">
        <v>0.48148000000000002</v>
      </c>
      <c r="AB51" s="6">
        <v>0.98199999999999998</v>
      </c>
      <c r="AC51" s="6">
        <v>0.45204</v>
      </c>
    </row>
    <row r="52" spans="1:29" s="4" customFormat="1" x14ac:dyDescent="0.25">
      <c r="A52" s="5" t="s">
        <v>114</v>
      </c>
      <c r="B52" s="5" t="s">
        <v>115</v>
      </c>
      <c r="C52" s="5" t="s">
        <v>27</v>
      </c>
      <c r="D52" s="5">
        <v>67269</v>
      </c>
      <c r="E52" s="5">
        <v>41.7</v>
      </c>
      <c r="F52" s="6">
        <v>0.98699999999999999</v>
      </c>
      <c r="G52" s="6">
        <v>0.39811999999999997</v>
      </c>
      <c r="H52" s="6">
        <v>0.98</v>
      </c>
      <c r="I52" s="6">
        <v>0.37981999999999999</v>
      </c>
      <c r="J52" s="6">
        <v>0.98699999999999999</v>
      </c>
      <c r="K52" s="6">
        <v>0.57108000000000003</v>
      </c>
      <c r="L52" s="6">
        <v>0.746</v>
      </c>
      <c r="M52" s="6">
        <f t="shared" si="0"/>
        <v>1.3404825737265416</v>
      </c>
      <c r="N52" s="6">
        <v>1.12698E-9</v>
      </c>
      <c r="O52" s="6">
        <v>0.69799999999999995</v>
      </c>
      <c r="P52" s="6">
        <f t="shared" si="1"/>
        <v>1.4326647564469914</v>
      </c>
      <c r="Q52" s="6">
        <v>1.47806E-4</v>
      </c>
      <c r="R52" s="6">
        <v>0.72</v>
      </c>
      <c r="S52" s="6">
        <f t="shared" si="2"/>
        <v>1.3888888888888888</v>
      </c>
      <c r="T52" s="6">
        <v>3.5281999999999998E-11</v>
      </c>
      <c r="U52" s="6">
        <v>1.016</v>
      </c>
      <c r="V52" s="6">
        <v>0.53566000000000003</v>
      </c>
      <c r="W52" s="6">
        <v>0.70599999999999996</v>
      </c>
      <c r="X52" s="6">
        <f t="shared" si="3"/>
        <v>1.41643059490085</v>
      </c>
      <c r="Y52" s="6">
        <v>3.9516000000000001E-10</v>
      </c>
      <c r="Z52" s="6">
        <v>1.0109999999999999</v>
      </c>
      <c r="AA52" s="6">
        <v>0.79918</v>
      </c>
      <c r="AB52" s="6">
        <v>1.0109999999999999</v>
      </c>
      <c r="AC52" s="6">
        <v>0.75726000000000004</v>
      </c>
    </row>
    <row r="53" spans="1:29" s="4" customFormat="1" x14ac:dyDescent="0.25">
      <c r="A53" s="5" t="s">
        <v>116</v>
      </c>
      <c r="B53" s="5" t="s">
        <v>117</v>
      </c>
      <c r="C53" s="5" t="s">
        <v>27</v>
      </c>
      <c r="D53" s="5">
        <v>31401</v>
      </c>
      <c r="E53" s="5">
        <v>10.6</v>
      </c>
      <c r="F53" s="6">
        <v>0.997</v>
      </c>
      <c r="G53" s="6">
        <v>0.77148000000000005</v>
      </c>
      <c r="H53" s="6">
        <v>0.98299999999999998</v>
      </c>
      <c r="I53" s="6">
        <v>0.79249999999999998</v>
      </c>
      <c r="J53" s="6">
        <v>1.0429999999999999</v>
      </c>
      <c r="K53" s="6">
        <v>0.75360000000000005</v>
      </c>
      <c r="L53" s="6">
        <v>0.68100000000000005</v>
      </c>
      <c r="M53" s="6">
        <f t="shared" si="0"/>
        <v>1.4684287812041115</v>
      </c>
      <c r="N53" s="6">
        <v>3.2607999999999999E-3</v>
      </c>
      <c r="O53" s="6">
        <v>0.69499999999999995</v>
      </c>
      <c r="P53" s="6">
        <f t="shared" si="1"/>
        <v>1.4388489208633095</v>
      </c>
      <c r="Q53" s="6">
        <v>7.5669999999999999E-3</v>
      </c>
      <c r="R53" s="6">
        <v>0.70099999999999996</v>
      </c>
      <c r="S53" s="6">
        <f t="shared" si="2"/>
        <v>1.4265335235378032</v>
      </c>
      <c r="T53" s="6">
        <v>2.4617999999999998E-4</v>
      </c>
      <c r="U53" s="6">
        <v>1.032</v>
      </c>
      <c r="V53" s="6">
        <v>0.85126000000000002</v>
      </c>
      <c r="W53" s="6">
        <v>0.64500000000000002</v>
      </c>
      <c r="X53" s="6">
        <f t="shared" si="3"/>
        <v>1.5503875968992247</v>
      </c>
      <c r="Y53" s="6">
        <v>1.1828399999999999E-2</v>
      </c>
      <c r="Z53" s="6">
        <v>1.0409999999999999</v>
      </c>
      <c r="AA53" s="6">
        <v>0.93806</v>
      </c>
      <c r="AB53" s="6">
        <v>0.99299999999999999</v>
      </c>
      <c r="AC53" s="6">
        <v>0.44259999999999999</v>
      </c>
    </row>
    <row r="54" spans="1:29" s="4" customFormat="1" x14ac:dyDescent="0.25">
      <c r="A54" s="5" t="s">
        <v>122</v>
      </c>
      <c r="B54" s="5" t="s">
        <v>123</v>
      </c>
      <c r="C54" s="5" t="s">
        <v>27</v>
      </c>
      <c r="D54" s="5">
        <v>34625</v>
      </c>
      <c r="E54" s="5">
        <v>33.9</v>
      </c>
      <c r="F54" s="6">
        <v>0.99299999999999999</v>
      </c>
      <c r="G54" s="6">
        <v>0.63480000000000003</v>
      </c>
      <c r="H54" s="6">
        <v>0.95399999999999996</v>
      </c>
      <c r="I54" s="6">
        <v>8.6746000000000004E-2</v>
      </c>
      <c r="J54" s="6">
        <v>0.97599999999999998</v>
      </c>
      <c r="K54" s="6">
        <v>0.23128000000000001</v>
      </c>
      <c r="L54" s="6">
        <v>0.63300000000000001</v>
      </c>
      <c r="M54" s="6">
        <f t="shared" si="0"/>
        <v>1.5797788309636651</v>
      </c>
      <c r="N54" s="6">
        <v>6.7092E-10</v>
      </c>
      <c r="O54" s="6">
        <v>0.622</v>
      </c>
      <c r="P54" s="6">
        <f t="shared" si="1"/>
        <v>1.607717041800643</v>
      </c>
      <c r="Q54" s="6">
        <v>1.3469E-6</v>
      </c>
      <c r="R54" s="6">
        <v>0.64</v>
      </c>
      <c r="S54" s="6">
        <f t="shared" si="2"/>
        <v>1.5625</v>
      </c>
      <c r="T54" s="6">
        <v>1.32138E-11</v>
      </c>
      <c r="U54" s="6">
        <v>0.96499999999999997</v>
      </c>
      <c r="V54" s="6">
        <v>0.61368</v>
      </c>
      <c r="W54" s="6">
        <v>0.70699999999999996</v>
      </c>
      <c r="X54" s="6">
        <f t="shared" si="3"/>
        <v>1.4144271570014144</v>
      </c>
      <c r="Y54" s="6">
        <v>1.33422E-6</v>
      </c>
      <c r="Z54" s="6">
        <v>0.97</v>
      </c>
      <c r="AA54" s="6">
        <v>0.45634000000000002</v>
      </c>
      <c r="AB54" s="6">
        <v>1.004</v>
      </c>
      <c r="AC54" s="6">
        <v>0.60121999999999998</v>
      </c>
    </row>
    <row r="55" spans="1:29" s="4" customFormat="1" x14ac:dyDescent="0.25">
      <c r="A55" s="5" t="s">
        <v>124</v>
      </c>
      <c r="B55" s="5" t="s">
        <v>125</v>
      </c>
      <c r="C55" s="5" t="s">
        <v>27</v>
      </c>
      <c r="D55" s="5">
        <v>25490</v>
      </c>
      <c r="E55" s="5">
        <v>8.5</v>
      </c>
      <c r="F55" s="6">
        <v>1.02</v>
      </c>
      <c r="G55" s="6">
        <v>0.68744000000000005</v>
      </c>
      <c r="H55" s="6">
        <v>1.0640000000000001</v>
      </c>
      <c r="I55" s="6">
        <v>0.22832</v>
      </c>
      <c r="J55" s="6">
        <v>1.1339999999999999</v>
      </c>
      <c r="K55" s="6">
        <v>0.117128</v>
      </c>
      <c r="L55" s="6">
        <v>0.60699999999999998</v>
      </c>
      <c r="M55" s="6">
        <f t="shared" si="0"/>
        <v>1.6474464579901154</v>
      </c>
      <c r="N55" s="6">
        <v>3.6558000000000001E-4</v>
      </c>
      <c r="O55" s="6">
        <v>0.627</v>
      </c>
      <c r="P55" s="6">
        <f t="shared" si="1"/>
        <v>1.594896331738437</v>
      </c>
      <c r="Q55" s="6">
        <v>1.07478E-2</v>
      </c>
      <c r="R55" s="6">
        <v>0.59599999999999997</v>
      </c>
      <c r="S55" s="6">
        <f t="shared" si="2"/>
        <v>1.6778523489932886</v>
      </c>
      <c r="T55" s="6">
        <v>1.3445E-3</v>
      </c>
      <c r="U55" s="6">
        <v>0.95299999999999996</v>
      </c>
      <c r="V55" s="6">
        <v>0.26713999999999999</v>
      </c>
      <c r="W55" s="6">
        <v>0.60799999999999998</v>
      </c>
      <c r="X55" s="6">
        <f t="shared" si="3"/>
        <v>1.6447368421052633</v>
      </c>
      <c r="Y55" s="6">
        <v>2.6242000000000001E-3</v>
      </c>
      <c r="Z55" s="6">
        <v>1.0169999999999999</v>
      </c>
      <c r="AA55" s="6">
        <v>0.61651999999999996</v>
      </c>
      <c r="AB55" s="6">
        <v>1.0620000000000001</v>
      </c>
      <c r="AC55" s="6">
        <v>9.3098E-2</v>
      </c>
    </row>
    <row r="56" spans="1:29" s="4" customFormat="1" x14ac:dyDescent="0.25">
      <c r="A56" s="5" t="s">
        <v>126</v>
      </c>
      <c r="B56" s="5" t="s">
        <v>129</v>
      </c>
      <c r="C56" s="5" t="s">
        <v>27</v>
      </c>
      <c r="D56" s="5">
        <v>58312</v>
      </c>
      <c r="E56" s="5">
        <v>11.2</v>
      </c>
      <c r="F56" s="6">
        <v>1.0089999999999999</v>
      </c>
      <c r="G56" s="6">
        <v>0.24571999999999999</v>
      </c>
      <c r="H56" s="6">
        <v>1.0209999999999999</v>
      </c>
      <c r="I56" s="6">
        <v>0.39391999999999999</v>
      </c>
      <c r="J56" s="6">
        <v>1.0149999999999999</v>
      </c>
      <c r="K56" s="6">
        <v>0.47514000000000001</v>
      </c>
      <c r="L56" s="6">
        <v>0.61799999999999999</v>
      </c>
      <c r="M56" s="6">
        <f t="shared" si="0"/>
        <v>1.6181229773462784</v>
      </c>
      <c r="N56" s="6">
        <v>4.7892000000000004E-3</v>
      </c>
      <c r="O56" s="6">
        <v>0.76</v>
      </c>
      <c r="P56" s="6">
        <f t="shared" si="1"/>
        <v>1.3157894736842106</v>
      </c>
      <c r="Q56" s="6">
        <v>5.6144000000000003E-3</v>
      </c>
      <c r="R56" s="6">
        <v>0.64900000000000002</v>
      </c>
      <c r="S56" s="6">
        <f t="shared" si="2"/>
        <v>1.5408320493066254</v>
      </c>
      <c r="T56" s="6">
        <v>9.1508000000000006E-3</v>
      </c>
      <c r="U56" s="6">
        <v>1.0409999999999999</v>
      </c>
      <c r="V56" s="6">
        <v>0.79786000000000001</v>
      </c>
      <c r="W56" s="6">
        <v>0.621</v>
      </c>
      <c r="X56" s="6">
        <f t="shared" si="3"/>
        <v>1.6103059581320451</v>
      </c>
      <c r="Y56" s="6">
        <v>1.37462E-2</v>
      </c>
      <c r="Z56" s="6">
        <v>1.0069999999999999</v>
      </c>
      <c r="AA56" s="6">
        <v>0.89817999999999998</v>
      </c>
      <c r="AB56" s="6">
        <v>1.0009999999999999</v>
      </c>
      <c r="AC56" s="6">
        <v>0.55144000000000004</v>
      </c>
    </row>
    <row r="57" spans="1:29" s="4" customFormat="1" x14ac:dyDescent="0.25">
      <c r="A57" s="5" t="s">
        <v>127</v>
      </c>
      <c r="B57" s="5" t="s">
        <v>128</v>
      </c>
      <c r="C57" s="5" t="s">
        <v>27</v>
      </c>
      <c r="D57" s="5">
        <v>33011</v>
      </c>
      <c r="E57" s="5">
        <v>6.4</v>
      </c>
      <c r="F57" s="6">
        <v>0.998</v>
      </c>
      <c r="G57" s="6">
        <v>0.87394000000000005</v>
      </c>
      <c r="H57" s="6">
        <v>0.86199999999999999</v>
      </c>
      <c r="I57" s="6">
        <v>7.0374000000000001E-3</v>
      </c>
      <c r="J57" s="6">
        <v>0.85499999999999998</v>
      </c>
      <c r="K57" s="6">
        <v>9.5522000000000003E-3</v>
      </c>
      <c r="L57" s="6">
        <v>0.40699999999999997</v>
      </c>
      <c r="M57" s="6">
        <f t="shared" si="0"/>
        <v>2.4570024570024573</v>
      </c>
      <c r="N57" s="6">
        <v>2.5249999999999999E-3</v>
      </c>
      <c r="O57" s="6">
        <v>0.40100000000000002</v>
      </c>
      <c r="P57" s="6">
        <f t="shared" si="1"/>
        <v>2.4937655860349124</v>
      </c>
      <c r="Q57" s="6">
        <v>2.1940000000000002E-3</v>
      </c>
      <c r="R57" s="6">
        <v>0.48099999999999998</v>
      </c>
      <c r="S57" s="6">
        <f t="shared" si="2"/>
        <v>2.0790020790020791</v>
      </c>
      <c r="T57" s="6">
        <v>1.3236400000000001E-3</v>
      </c>
      <c r="U57" s="6">
        <v>1.0549999999999999</v>
      </c>
      <c r="V57" s="6">
        <v>0.307</v>
      </c>
      <c r="W57" s="6">
        <v>0.45400000000000001</v>
      </c>
      <c r="X57" s="6">
        <f t="shared" si="3"/>
        <v>2.2026431718061672</v>
      </c>
      <c r="Y57" s="6">
        <v>6.8846000000000003E-3</v>
      </c>
      <c r="Z57" s="6">
        <v>1.06</v>
      </c>
      <c r="AA57" s="6">
        <v>0.31794</v>
      </c>
      <c r="AB57" s="6">
        <v>0.98699999999999999</v>
      </c>
      <c r="AC57" s="6">
        <v>0.43868000000000001</v>
      </c>
    </row>
    <row r="58" spans="1:29" s="4" customFormat="1" ht="69.75" customHeight="1" x14ac:dyDescent="0.25">
      <c r="A58" s="14" t="s">
        <v>140</v>
      </c>
      <c r="B58" s="14"/>
      <c r="C58" s="14"/>
      <c r="D58" s="14"/>
      <c r="E58" s="14"/>
      <c r="F58" s="14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</row>
    <row r="59" spans="1:29" s="4" customFormat="1" x14ac:dyDescent="0.25">
      <c r="A59" s="5"/>
      <c r="B59" s="5"/>
      <c r="C59" s="5"/>
      <c r="D59" s="5"/>
      <c r="E59" s="5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spans="1:29" s="4" customFormat="1" x14ac:dyDescent="0.25">
      <c r="A60" s="5"/>
      <c r="B60" s="5"/>
      <c r="C60" s="5"/>
      <c r="D60" s="5"/>
      <c r="E60" s="5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spans="1:29" s="4" customFormat="1" x14ac:dyDescent="0.25">
      <c r="A61" s="5"/>
      <c r="B61" s="5"/>
      <c r="C61" s="5"/>
      <c r="D61" s="5"/>
      <c r="E61" s="5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spans="1:29" s="4" customFormat="1" x14ac:dyDescent="0.25">
      <c r="A62" s="5"/>
      <c r="B62" s="5"/>
      <c r="C62" s="5"/>
      <c r="D62" s="5"/>
      <c r="E62" s="5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spans="1:29" s="4" customFormat="1" x14ac:dyDescent="0.25">
      <c r="A63" s="5"/>
      <c r="B63" s="5"/>
      <c r="C63" s="5"/>
      <c r="D63" s="5"/>
      <c r="E63" s="5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spans="1:29" s="4" customFormat="1" x14ac:dyDescent="0.25">
      <c r="A64" s="5"/>
      <c r="B64" s="5"/>
      <c r="C64" s="5"/>
      <c r="D64" s="5"/>
      <c r="E64" s="5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</sheetData>
  <mergeCells count="2">
    <mergeCell ref="A1:AC1"/>
    <mergeCell ref="A58:AC5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09:44:49Z</dcterms:modified>
</cp:coreProperties>
</file>